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leitao/Downloads/T2 Metiers/T2review/Tables/"/>
    </mc:Choice>
  </mc:AlternateContent>
  <xr:revisionPtr revIDLastSave="0" documentId="13_ncr:1_{DACE8D7A-720E-7844-834A-4D0D3BE9386C}" xr6:coauthVersionLast="47" xr6:coauthVersionMax="47" xr10:uidLastSave="{00000000-0000-0000-0000-000000000000}"/>
  <bookViews>
    <workbookView xWindow="0" yWindow="500" windowWidth="28800" windowHeight="17500" xr2:uid="{C500C13B-35F4-3948-8329-A82F64DA0F65}"/>
  </bookViews>
  <sheets>
    <sheet name="Clean" sheetId="4" r:id="rId1"/>
    <sheet name="Folha1" sheetId="1" state="hidden" r:id="rId2"/>
  </sheets>
  <definedNames>
    <definedName name="_xlnm._FilterDatabase" localSheetId="0" hidden="1">Clean!#REF!</definedName>
    <definedName name="_xlnm._FilterDatabase" localSheetId="1" hidden="1">Folha1!$A$1:$AG$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1" l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31" i="1"/>
  <c r="AH32" i="1"/>
  <c r="AI32" i="1"/>
  <c r="AJ32" i="1"/>
  <c r="AK32" i="1"/>
  <c r="AL32" i="1"/>
  <c r="AM32" i="1"/>
  <c r="AH33" i="1"/>
  <c r="AI33" i="1"/>
  <c r="AJ33" i="1"/>
  <c r="AK33" i="1"/>
  <c r="AL33" i="1"/>
  <c r="AM33" i="1"/>
  <c r="AH34" i="1"/>
  <c r="AI34" i="1"/>
  <c r="AJ34" i="1"/>
  <c r="AK34" i="1"/>
  <c r="AL34" i="1"/>
  <c r="AM34" i="1"/>
  <c r="AH35" i="1"/>
  <c r="AI35" i="1"/>
  <c r="AJ35" i="1"/>
  <c r="AK35" i="1"/>
  <c r="AL35" i="1"/>
  <c r="AM35" i="1"/>
  <c r="AH36" i="1"/>
  <c r="AI36" i="1"/>
  <c r="AJ36" i="1"/>
  <c r="AK36" i="1"/>
  <c r="AL36" i="1"/>
  <c r="AM36" i="1"/>
  <c r="AH37" i="1"/>
  <c r="AI37" i="1"/>
  <c r="AJ37" i="1"/>
  <c r="AK37" i="1"/>
  <c r="AL37" i="1"/>
  <c r="AM37" i="1"/>
  <c r="AH38" i="1"/>
  <c r="AI38" i="1"/>
  <c r="AJ38" i="1"/>
  <c r="AK38" i="1"/>
  <c r="AL38" i="1"/>
  <c r="AM38" i="1"/>
  <c r="AH39" i="1"/>
  <c r="AI39" i="1"/>
  <c r="AJ39" i="1"/>
  <c r="AK39" i="1"/>
  <c r="AL39" i="1"/>
  <c r="AM39" i="1"/>
  <c r="AH40" i="1"/>
  <c r="AI40" i="1"/>
  <c r="AJ40" i="1"/>
  <c r="AK40" i="1"/>
  <c r="AL40" i="1"/>
  <c r="AM40" i="1"/>
  <c r="AH41" i="1"/>
  <c r="AI41" i="1"/>
  <c r="AJ41" i="1"/>
  <c r="AK41" i="1"/>
  <c r="AL41" i="1"/>
  <c r="AM41" i="1"/>
  <c r="AH42" i="1"/>
  <c r="AI42" i="1"/>
  <c r="AJ42" i="1"/>
  <c r="AK42" i="1"/>
  <c r="AL42" i="1"/>
  <c r="AM42" i="1"/>
  <c r="AH43" i="1"/>
  <c r="AI43" i="1"/>
  <c r="AJ43" i="1"/>
  <c r="AK43" i="1"/>
  <c r="AL43" i="1"/>
  <c r="AM43" i="1"/>
  <c r="AH44" i="1"/>
  <c r="AI44" i="1"/>
  <c r="AJ44" i="1"/>
  <c r="AK44" i="1"/>
  <c r="AL44" i="1"/>
  <c r="AM44" i="1"/>
  <c r="AH45" i="1"/>
  <c r="AI45" i="1"/>
  <c r="AJ45" i="1"/>
  <c r="AK45" i="1"/>
  <c r="AL45" i="1"/>
  <c r="AM45" i="1"/>
  <c r="AH46" i="1"/>
  <c r="AI46" i="1"/>
  <c r="AJ46" i="1"/>
  <c r="AK46" i="1"/>
  <c r="AL46" i="1"/>
  <c r="AM46" i="1"/>
  <c r="AH47" i="1"/>
  <c r="AI47" i="1"/>
  <c r="AJ47" i="1"/>
  <c r="AK47" i="1"/>
  <c r="AL47" i="1"/>
  <c r="AM47" i="1"/>
  <c r="AH48" i="1"/>
  <c r="AI48" i="1"/>
  <c r="AJ48" i="1"/>
  <c r="AK48" i="1"/>
  <c r="AL48" i="1"/>
  <c r="AM48" i="1"/>
  <c r="AH49" i="1"/>
  <c r="AI49" i="1"/>
  <c r="AJ49" i="1"/>
  <c r="AK49" i="1"/>
  <c r="AL49" i="1"/>
  <c r="AM49" i="1"/>
  <c r="AH50" i="1"/>
  <c r="AI50" i="1"/>
  <c r="AJ50" i="1"/>
  <c r="AK50" i="1"/>
  <c r="AL50" i="1"/>
  <c r="AM50" i="1"/>
  <c r="AH51" i="1"/>
  <c r="AI51" i="1"/>
  <c r="AJ51" i="1"/>
  <c r="AK51" i="1"/>
  <c r="AL51" i="1"/>
  <c r="AM51" i="1"/>
  <c r="AH52" i="1"/>
  <c r="AI52" i="1"/>
  <c r="AJ52" i="1"/>
  <c r="AK52" i="1"/>
  <c r="AL52" i="1"/>
  <c r="AM52" i="1"/>
  <c r="AH53" i="1"/>
  <c r="AI53" i="1"/>
  <c r="AJ53" i="1"/>
  <c r="AK53" i="1"/>
  <c r="AL53" i="1"/>
  <c r="AM53" i="1"/>
  <c r="AH54" i="1"/>
  <c r="AI54" i="1"/>
  <c r="AJ54" i="1"/>
  <c r="AK54" i="1"/>
  <c r="AL54" i="1"/>
  <c r="AM54" i="1"/>
  <c r="AH55" i="1"/>
  <c r="AI55" i="1"/>
  <c r="AJ55" i="1"/>
  <c r="AK55" i="1"/>
  <c r="AL55" i="1"/>
  <c r="AM55" i="1"/>
  <c r="AH56" i="1"/>
  <c r="AI56" i="1"/>
  <c r="AJ56" i="1"/>
  <c r="AK56" i="1"/>
  <c r="AL56" i="1"/>
  <c r="AM56" i="1"/>
  <c r="AH57" i="1"/>
  <c r="AI57" i="1"/>
  <c r="AJ57" i="1"/>
  <c r="AK57" i="1"/>
  <c r="AL57" i="1"/>
  <c r="AM57" i="1"/>
  <c r="AH58" i="1"/>
  <c r="AI58" i="1"/>
  <c r="AJ58" i="1"/>
  <c r="AK58" i="1"/>
  <c r="AL58" i="1"/>
  <c r="AM58" i="1"/>
  <c r="AM31" i="1"/>
  <c r="AL31" i="1"/>
  <c r="AK31" i="1"/>
  <c r="AJ31" i="1"/>
  <c r="AI31" i="1"/>
  <c r="AH31" i="1"/>
  <c r="AO31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2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31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1" i="1"/>
  <c r="D32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</calcChain>
</file>

<file path=xl/sharedStrings.xml><?xml version="1.0" encoding="utf-8"?>
<sst xmlns="http://schemas.openxmlformats.org/spreadsheetml/2006/main" count="309" uniqueCount="91">
  <si>
    <t>Spisula solida</t>
  </si>
  <si>
    <t>DRB</t>
  </si>
  <si>
    <t>Octopus vulgaris</t>
  </si>
  <si>
    <t>FPO</t>
  </si>
  <si>
    <t>Conger conger</t>
  </si>
  <si>
    <t>Nephrops norvegicus</t>
  </si>
  <si>
    <t>Trisopterus luscus</t>
  </si>
  <si>
    <t>GNS</t>
  </si>
  <si>
    <t>Merluccius merluccius</t>
  </si>
  <si>
    <t>Zeidae</t>
  </si>
  <si>
    <t>Lophiidae</t>
  </si>
  <si>
    <t>Soleidae</t>
  </si>
  <si>
    <t>GTR</t>
  </si>
  <si>
    <t>Sepia officinalis</t>
  </si>
  <si>
    <t>Dicentrarchus labrax</t>
  </si>
  <si>
    <t>Rajidae</t>
  </si>
  <si>
    <t>Scophthalmus spp</t>
  </si>
  <si>
    <t>Aphanopus carbo</t>
  </si>
  <si>
    <t>LLD</t>
  </si>
  <si>
    <t>Prionace glauca</t>
  </si>
  <si>
    <t>Xiphias gladius</t>
  </si>
  <si>
    <t>Beryx spp</t>
  </si>
  <si>
    <t>LLS</t>
  </si>
  <si>
    <t>Helicolenus dactylopterus</t>
  </si>
  <si>
    <t>Pagellus bogaraveo</t>
  </si>
  <si>
    <t>Pagrus pagrus</t>
  </si>
  <si>
    <t>Lepidopus caudatus</t>
  </si>
  <si>
    <t>Polyprion americanus</t>
  </si>
  <si>
    <t>Scientific name of target species</t>
  </si>
  <si>
    <t>Number of hauls</t>
  </si>
  <si>
    <t>Autumn</t>
  </si>
  <si>
    <t>Spring</t>
  </si>
  <si>
    <t>Summer</t>
  </si>
  <si>
    <t>Winter</t>
  </si>
  <si>
    <t>Northwest</t>
  </si>
  <si>
    <t>Center west</t>
  </si>
  <si>
    <t>Southwest</t>
  </si>
  <si>
    <t>South</t>
  </si>
  <si>
    <t>Mixed Sediment</t>
  </si>
  <si>
    <t>Mud</t>
  </si>
  <si>
    <t>Muddy Sand</t>
  </si>
  <si>
    <t>Sand</t>
  </si>
  <si>
    <t>Sandy Mud</t>
  </si>
  <si>
    <t>Rock and Boulders</t>
  </si>
  <si>
    <t>Unknown</t>
  </si>
  <si>
    <t>Deep</t>
  </si>
  <si>
    <t>Medium</t>
  </si>
  <si>
    <t>Shallow</t>
  </si>
  <si>
    <t>Name of potential métier</t>
  </si>
  <si>
    <t>Common octopus traps</t>
  </si>
  <si>
    <t>Pouting traps</t>
  </si>
  <si>
    <t>Norway lobster traps</t>
  </si>
  <si>
    <t>European conger traps</t>
  </si>
  <si>
    <t>European hake gillnets</t>
  </si>
  <si>
    <t>Pouting gillnets</t>
  </si>
  <si>
    <t>Monkfish gillnets</t>
  </si>
  <si>
    <t>Soles gillnets</t>
  </si>
  <si>
    <t>Soles trammel nets</t>
  </si>
  <si>
    <t>John Dories trammel nets</t>
  </si>
  <si>
    <t>Monkfish trammel nets</t>
  </si>
  <si>
    <t>Skates trammel nets</t>
  </si>
  <si>
    <t>Turbots trammel nets</t>
  </si>
  <si>
    <t>Common cuttlefish trammel nets</t>
  </si>
  <si>
    <t>European seabass trammel nets</t>
  </si>
  <si>
    <t>Swordfish drifting longline</t>
  </si>
  <si>
    <t>Blue shark drifting longline</t>
  </si>
  <si>
    <t>Black scabbardfish bottom longline</t>
  </si>
  <si>
    <t>European conger bottom longline</t>
  </si>
  <si>
    <t>Wreckfish bottom longline</t>
  </si>
  <si>
    <t>Silver scabbardfish bottom longline</t>
  </si>
  <si>
    <t>Blackspot seabream bottom longline</t>
  </si>
  <si>
    <t>European hake bottom longline</t>
  </si>
  <si>
    <t>Red porgy bottom longline</t>
  </si>
  <si>
    <t>Blackbelly rosefish bottom longline</t>
  </si>
  <si>
    <t>Alfonsinos bottom longline</t>
  </si>
  <si>
    <t>Solid surf clam bivalve dredges</t>
  </si>
  <si>
    <t>John Dories gillnets</t>
  </si>
  <si>
    <t>Main gear</t>
  </si>
  <si>
    <t>Coarse grain</t>
  </si>
  <si>
    <t>Season concatenate</t>
  </si>
  <si>
    <t>Region concatenate</t>
  </si>
  <si>
    <t>Depth concatenate</t>
  </si>
  <si>
    <r>
      <t>Mud and sandy mud (Mu):</t>
    </r>
    <r>
      <rPr>
        <sz val="12"/>
        <color theme="1"/>
        <rFont val="Aptos Narrow"/>
        <family val="2"/>
        <scheme val="minor"/>
      </rPr>
      <t xml:space="preserve"> Very fine particles.</t>
    </r>
  </si>
  <si>
    <r>
      <t>Sand and muddy sand (Sa):</t>
    </r>
    <r>
      <rPr>
        <sz val="12"/>
        <color theme="1"/>
        <rFont val="Aptos Narrow"/>
        <family val="2"/>
        <scheme val="minor"/>
      </rPr>
      <t xml:space="preserve"> Fine, gritty particles.</t>
    </r>
  </si>
  <si>
    <r>
      <t>Coarse sediment (CS):</t>
    </r>
    <r>
      <rPr>
        <sz val="12"/>
        <color theme="1"/>
        <rFont val="Aptos Narrow"/>
        <family val="2"/>
        <scheme val="minor"/>
      </rPr>
      <t xml:space="preserve"> Gravel and pebbles.</t>
    </r>
  </si>
  <si>
    <r>
      <t>Mixed sediments (Mx):</t>
    </r>
    <r>
      <rPr>
        <sz val="12"/>
        <color theme="1"/>
        <rFont val="Aptos Narrow"/>
        <family val="2"/>
        <scheme val="minor"/>
      </rPr>
      <t xml:space="preserve"> A combination of particle sizes.</t>
    </r>
  </si>
  <si>
    <r>
      <t>Rock, boulders or cobbles (R):</t>
    </r>
    <r>
      <rPr>
        <sz val="12"/>
        <color theme="1"/>
        <rFont val="Aptos Narrow"/>
        <family val="2"/>
        <scheme val="minor"/>
      </rPr>
      <t xml:space="preserve"> Hard substrate</t>
    </r>
  </si>
  <si>
    <t>Sediment concatenate</t>
  </si>
  <si>
    <t>CS</t>
  </si>
  <si>
    <t>Mixed</t>
  </si>
  <si>
    <t>R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rgb="FF000000"/>
      <name val="Aptos Narrow"/>
      <scheme val="minor"/>
    </font>
    <font>
      <sz val="12"/>
      <color rgb="FF000000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164" fontId="0" fillId="0" borderId="10" xfId="0" applyNumberFormat="1" applyBorder="1"/>
    <xf numFmtId="0" fontId="19" fillId="0" borderId="0" xfId="0" applyFont="1"/>
    <xf numFmtId="0" fontId="20" fillId="0" borderId="0" xfId="0" applyFont="1"/>
    <xf numFmtId="164" fontId="0" fillId="0" borderId="11" xfId="0" applyNumberFormat="1" applyBorder="1"/>
    <xf numFmtId="164" fontId="0" fillId="0" borderId="0" xfId="0" applyNumberFormat="1"/>
    <xf numFmtId="0" fontId="18" fillId="0" borderId="10" xfId="0" applyFont="1" applyBorder="1" applyAlignment="1">
      <alignment horizontal="right" vertical="top" wrapText="1"/>
    </xf>
    <xf numFmtId="0" fontId="18" fillId="0" borderId="0" xfId="0" applyFont="1" applyAlignment="1">
      <alignment horizontal="right" vertical="top" wrapText="1"/>
    </xf>
    <xf numFmtId="0" fontId="18" fillId="0" borderId="11" xfId="0" applyFont="1" applyBorder="1" applyAlignment="1">
      <alignment horizontal="right" vertical="top" wrapText="1"/>
    </xf>
    <xf numFmtId="0" fontId="0" fillId="0" borderId="0" xfId="0" applyAlignment="1">
      <alignment horizontal="right" vertical="top"/>
    </xf>
    <xf numFmtId="3" fontId="0" fillId="0" borderId="0" xfId="0" applyNumberFormat="1"/>
    <xf numFmtId="3" fontId="18" fillId="0" borderId="0" xfId="0" applyNumberFormat="1" applyFont="1" applyAlignment="1">
      <alignment horizontal="right" vertical="top" wrapText="1"/>
    </xf>
    <xf numFmtId="0" fontId="18" fillId="0" borderId="0" xfId="0" applyFont="1" applyAlignment="1">
      <alignment horizontal="left" vertical="top"/>
    </xf>
    <xf numFmtId="0" fontId="18" fillId="0" borderId="0" xfId="0" applyFont="1" applyAlignment="1">
      <alignment horizontal="left" vertical="top" wrapText="1"/>
    </xf>
    <xf numFmtId="0" fontId="18" fillId="0" borderId="0" xfId="0" applyFont="1" applyAlignment="1">
      <alignment horizontal="center" vertical="top" wrapText="1"/>
    </xf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right" vertical="top" wrapText="1"/>
    </xf>
    <xf numFmtId="0" fontId="21" fillId="0" borderId="0" xfId="0" applyFont="1"/>
    <xf numFmtId="0" fontId="22" fillId="0" borderId="0" xfId="0" applyFont="1"/>
    <xf numFmtId="0" fontId="16" fillId="0" borderId="0" xfId="0" applyFont="1" applyAlignment="1">
      <alignment vertical="top" wrapText="1"/>
    </xf>
    <xf numFmtId="0" fontId="0" fillId="0" borderId="11" xfId="0" applyBorder="1"/>
    <xf numFmtId="2" fontId="0" fillId="0" borderId="0" xfId="0" applyNumberFormat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9">
    <dxf>
      <fill>
        <patternFill>
          <bgColor theme="6" tint="0.79998168889431442"/>
        </patternFill>
      </fill>
    </dxf>
    <dxf>
      <fill>
        <patternFill>
          <bgColor theme="0"/>
        </patternFill>
      </fill>
    </dxf>
    <dxf>
      <fill>
        <patternFill>
          <bgColor theme="6" tint="0.39994506668294322"/>
        </patternFill>
      </fill>
    </dxf>
    <dxf>
      <font>
        <u val="none"/>
        <color theme="0"/>
      </font>
      <numFmt numFmtId="2" formatCode="0.00"/>
      <fill>
        <patternFill>
          <bgColor theme="6" tint="-0.24994659260841701"/>
        </patternFill>
      </fill>
    </dxf>
    <dxf>
      <fill>
        <patternFill>
          <bgColor theme="0"/>
        </patternFill>
      </fill>
    </dxf>
    <dxf>
      <numFmt numFmtId="1" formatCode="0"/>
      <fill>
        <patternFill>
          <bgColor theme="0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39994506668294322"/>
        </patternFill>
      </fill>
    </dxf>
    <dxf>
      <font>
        <u val="none"/>
        <color theme="0"/>
      </font>
      <numFmt numFmtId="164" formatCode="0.0"/>
      <fill>
        <patternFill>
          <bgColor theme="6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67B9C-3760-194C-A6EC-C7C72C77954B}">
  <dimension ref="A1:AE38"/>
  <sheetViews>
    <sheetView tabSelected="1" zoomScaleNormal="120" workbookViewId="0">
      <pane xSplit="2" topLeftCell="R1" activePane="topRight" state="frozen"/>
      <selection pane="topRight"/>
    </sheetView>
  </sheetViews>
  <sheetFormatPr baseColWidth="10" defaultColWidth="11.1640625" defaultRowHeight="16" x14ac:dyDescent="0.2"/>
  <cols>
    <col min="1" max="1" width="5.1640625" style="15" bestFit="1" customWidth="1"/>
    <col min="2" max="2" width="28" customWidth="1"/>
    <col min="3" max="3" width="22.83203125" customWidth="1"/>
    <col min="4" max="4" width="11.33203125" style="10" customWidth="1"/>
    <col min="5" max="8" width="8.1640625" customWidth="1"/>
    <col min="9" max="9" width="10.1640625" customWidth="1"/>
    <col min="10" max="11" width="13" customWidth="1"/>
    <col min="12" max="16" width="8.6640625" customWidth="1"/>
  </cols>
  <sheetData>
    <row r="1" spans="1:31" ht="34" x14ac:dyDescent="0.2">
      <c r="A1" s="14" t="s">
        <v>77</v>
      </c>
      <c r="B1" s="12" t="s">
        <v>48</v>
      </c>
      <c r="C1" s="13" t="s">
        <v>28</v>
      </c>
      <c r="D1" s="11" t="s">
        <v>29</v>
      </c>
      <c r="E1" s="6">
        <v>2014</v>
      </c>
      <c r="F1" s="7">
        <v>2015</v>
      </c>
      <c r="G1" s="7">
        <v>2016</v>
      </c>
      <c r="H1" s="7">
        <v>2017</v>
      </c>
      <c r="I1" s="7">
        <v>2018</v>
      </c>
      <c r="J1" s="7">
        <v>2019</v>
      </c>
      <c r="K1" s="7">
        <v>2020</v>
      </c>
      <c r="L1" s="7">
        <v>2021</v>
      </c>
      <c r="M1" s="7">
        <v>2022</v>
      </c>
      <c r="N1" s="8">
        <v>2023</v>
      </c>
      <c r="O1" s="7" t="s">
        <v>33</v>
      </c>
      <c r="P1" s="7" t="s">
        <v>31</v>
      </c>
      <c r="Q1" s="7" t="s">
        <v>32</v>
      </c>
      <c r="R1" s="8" t="s">
        <v>30</v>
      </c>
      <c r="S1" s="7" t="s">
        <v>34</v>
      </c>
      <c r="T1" s="7" t="s">
        <v>35</v>
      </c>
      <c r="U1" s="7" t="s">
        <v>36</v>
      </c>
      <c r="V1" s="7" t="s">
        <v>37</v>
      </c>
      <c r="W1" s="6" t="s">
        <v>47</v>
      </c>
      <c r="X1" s="7" t="s">
        <v>46</v>
      </c>
      <c r="Y1" s="8" t="s">
        <v>45</v>
      </c>
      <c r="Z1" s="19" t="s">
        <v>39</v>
      </c>
      <c r="AA1" s="19" t="s">
        <v>41</v>
      </c>
      <c r="AB1" s="19" t="s">
        <v>88</v>
      </c>
      <c r="AC1" s="19" t="s">
        <v>89</v>
      </c>
      <c r="AD1" s="19" t="s">
        <v>90</v>
      </c>
      <c r="AE1" s="8" t="s">
        <v>44</v>
      </c>
    </row>
    <row r="2" spans="1:31" x14ac:dyDescent="0.2">
      <c r="A2" s="15" t="s">
        <v>1</v>
      </c>
      <c r="B2" t="s">
        <v>75</v>
      </c>
      <c r="C2" s="2" t="s">
        <v>0</v>
      </c>
      <c r="D2" s="10">
        <v>1759</v>
      </c>
      <c r="E2" s="1">
        <v>12.2</v>
      </c>
      <c r="F2" s="5">
        <v>22.2</v>
      </c>
      <c r="G2" s="5">
        <v>9.5</v>
      </c>
      <c r="H2" s="5">
        <v>13.4</v>
      </c>
      <c r="I2" s="5">
        <v>6.7</v>
      </c>
      <c r="J2" s="5">
        <v>6</v>
      </c>
      <c r="K2" s="5">
        <v>5.9</v>
      </c>
      <c r="L2" s="5">
        <v>4.9000000000000004</v>
      </c>
      <c r="M2" s="5">
        <v>11.1</v>
      </c>
      <c r="N2" s="4">
        <v>8.1999999999999993</v>
      </c>
      <c r="O2" s="5">
        <v>24.4</v>
      </c>
      <c r="P2" s="5">
        <v>26.2</v>
      </c>
      <c r="Q2" s="5">
        <v>25.5</v>
      </c>
      <c r="R2" s="4">
        <v>23.9</v>
      </c>
      <c r="S2" s="5">
        <v>92.7799886299034</v>
      </c>
      <c r="T2" s="5">
        <v>7.1063104036384299</v>
      </c>
      <c r="U2" s="5">
        <v>0.11370096645821499</v>
      </c>
      <c r="V2" s="5">
        <v>0</v>
      </c>
      <c r="W2" s="1">
        <v>100</v>
      </c>
      <c r="X2" s="5">
        <v>0</v>
      </c>
      <c r="Y2" s="4">
        <v>0</v>
      </c>
      <c r="Z2" s="5">
        <v>0</v>
      </c>
      <c r="AA2" s="5">
        <v>98.399999999999991</v>
      </c>
      <c r="AB2" s="5">
        <v>0</v>
      </c>
      <c r="AC2" s="5">
        <v>1.6</v>
      </c>
      <c r="AD2" s="5">
        <v>0</v>
      </c>
      <c r="AE2" s="4">
        <v>0</v>
      </c>
    </row>
    <row r="3" spans="1:31" x14ac:dyDescent="0.2">
      <c r="A3" s="15" t="s">
        <v>3</v>
      </c>
      <c r="B3" t="s">
        <v>49</v>
      </c>
      <c r="C3" s="2" t="s">
        <v>2</v>
      </c>
      <c r="D3" s="10">
        <v>48390</v>
      </c>
      <c r="E3" s="1">
        <v>10.9</v>
      </c>
      <c r="F3" s="5">
        <v>10.6</v>
      </c>
      <c r="G3" s="5">
        <v>14.4</v>
      </c>
      <c r="H3" s="5">
        <v>8.9</v>
      </c>
      <c r="I3" s="5">
        <v>11.9</v>
      </c>
      <c r="J3" s="5">
        <v>7.7</v>
      </c>
      <c r="K3" s="5">
        <v>5.3</v>
      </c>
      <c r="L3" s="5">
        <v>7.3</v>
      </c>
      <c r="M3" s="5">
        <v>10.8</v>
      </c>
      <c r="N3" s="4">
        <v>12.3</v>
      </c>
      <c r="O3" s="5">
        <v>25.1</v>
      </c>
      <c r="P3" s="5">
        <v>20.2</v>
      </c>
      <c r="Q3" s="5">
        <v>24.1</v>
      </c>
      <c r="R3" s="4">
        <v>30.6</v>
      </c>
      <c r="S3" s="5">
        <v>88.282703037817697</v>
      </c>
      <c r="T3" s="5">
        <v>2.5129158917131602</v>
      </c>
      <c r="U3" s="5">
        <v>4.6827856995247004</v>
      </c>
      <c r="V3" s="5">
        <v>4.5215953709444099</v>
      </c>
      <c r="W3" s="1">
        <v>99.5019632155404</v>
      </c>
      <c r="X3" s="5">
        <v>0.32651374250878301</v>
      </c>
      <c r="Y3" s="4">
        <v>0.171523041950816</v>
      </c>
      <c r="Z3" s="5">
        <v>5.2</v>
      </c>
      <c r="AA3" s="5">
        <v>44.5</v>
      </c>
      <c r="AB3" s="5">
        <v>0</v>
      </c>
      <c r="AC3" s="5">
        <v>44.1</v>
      </c>
      <c r="AD3" s="5">
        <v>5.9</v>
      </c>
      <c r="AE3" s="4">
        <v>0.2</v>
      </c>
    </row>
    <row r="4" spans="1:31" x14ac:dyDescent="0.2">
      <c r="A4" s="15" t="s">
        <v>3</v>
      </c>
      <c r="B4" t="s">
        <v>50</v>
      </c>
      <c r="C4" s="2" t="s">
        <v>6</v>
      </c>
      <c r="D4" s="10">
        <v>2697</v>
      </c>
      <c r="E4" s="1">
        <v>8</v>
      </c>
      <c r="F4" s="5">
        <v>10.6</v>
      </c>
      <c r="G4" s="5">
        <v>7.7</v>
      </c>
      <c r="H4" s="5">
        <v>13.8</v>
      </c>
      <c r="I4" s="5">
        <v>10.8</v>
      </c>
      <c r="J4" s="5">
        <v>7.6</v>
      </c>
      <c r="K4" s="5">
        <v>12</v>
      </c>
      <c r="L4" s="5">
        <v>13.7</v>
      </c>
      <c r="M4" s="5">
        <v>8.4</v>
      </c>
      <c r="N4" s="4">
        <v>7.5</v>
      </c>
      <c r="O4" s="5">
        <v>18.3</v>
      </c>
      <c r="P4" s="5">
        <v>29.4</v>
      </c>
      <c r="Q4" s="5">
        <v>34.4</v>
      </c>
      <c r="R4" s="4">
        <v>17.899999999999999</v>
      </c>
      <c r="S4" s="5">
        <v>96.292176492398994</v>
      </c>
      <c r="T4" s="5">
        <v>3.7078235076010402</v>
      </c>
      <c r="U4" s="5">
        <v>0</v>
      </c>
      <c r="V4" s="5">
        <v>0</v>
      </c>
      <c r="W4" s="1">
        <v>99.962921764924005</v>
      </c>
      <c r="X4" s="5">
        <v>3.70782350760104E-2</v>
      </c>
      <c r="Y4" s="4">
        <v>0</v>
      </c>
      <c r="Z4" s="5">
        <v>2.4</v>
      </c>
      <c r="AA4" s="5">
        <v>30.1</v>
      </c>
      <c r="AB4" s="5">
        <v>0</v>
      </c>
      <c r="AC4" s="5">
        <v>57.5</v>
      </c>
      <c r="AD4" s="5">
        <v>10</v>
      </c>
      <c r="AE4" s="4">
        <v>0</v>
      </c>
    </row>
    <row r="5" spans="1:31" x14ac:dyDescent="0.2">
      <c r="A5" s="15" t="s">
        <v>3</v>
      </c>
      <c r="B5" t="s">
        <v>51</v>
      </c>
      <c r="C5" s="2" t="s">
        <v>5</v>
      </c>
      <c r="D5" s="10">
        <v>2461</v>
      </c>
      <c r="E5" s="1">
        <v>7.6</v>
      </c>
      <c r="F5" s="5">
        <v>6.7</v>
      </c>
      <c r="G5" s="5">
        <v>9.6</v>
      </c>
      <c r="H5" s="5">
        <v>9.5</v>
      </c>
      <c r="I5" s="5">
        <v>11.6</v>
      </c>
      <c r="J5" s="5">
        <v>11.2</v>
      </c>
      <c r="K5" s="5">
        <v>9.1999999999999993</v>
      </c>
      <c r="L5" s="5">
        <v>11.7</v>
      </c>
      <c r="M5" s="5">
        <v>12</v>
      </c>
      <c r="N5" s="4">
        <v>10.9</v>
      </c>
      <c r="O5" s="5">
        <v>18.8</v>
      </c>
      <c r="P5" s="5">
        <v>19.399999999999999</v>
      </c>
      <c r="Q5" s="5">
        <v>30.4</v>
      </c>
      <c r="R5" s="4">
        <v>31.5</v>
      </c>
      <c r="S5" s="5">
        <v>13.9374238114588</v>
      </c>
      <c r="T5" s="5">
        <v>54.286875253961803</v>
      </c>
      <c r="U5" s="5">
        <v>31.775700934579401</v>
      </c>
      <c r="V5" s="5">
        <v>0</v>
      </c>
      <c r="W5" s="1">
        <v>11.6212921576595</v>
      </c>
      <c r="X5" s="5">
        <v>50.345388053636697</v>
      </c>
      <c r="Y5" s="4">
        <v>38.0333197887038</v>
      </c>
      <c r="Z5" s="5">
        <v>26.4</v>
      </c>
      <c r="AA5" s="5">
        <v>56.7</v>
      </c>
      <c r="AB5" s="5">
        <v>0</v>
      </c>
      <c r="AC5" s="5">
        <v>0.2</v>
      </c>
      <c r="AD5" s="5">
        <v>7.3</v>
      </c>
      <c r="AE5" s="4">
        <v>9.5</v>
      </c>
    </row>
    <row r="6" spans="1:31" x14ac:dyDescent="0.2">
      <c r="A6" s="15" t="s">
        <v>3</v>
      </c>
      <c r="B6" t="s">
        <v>52</v>
      </c>
      <c r="C6" s="2" t="s">
        <v>4</v>
      </c>
      <c r="D6" s="10">
        <v>2038</v>
      </c>
      <c r="E6" s="1">
        <v>9.6</v>
      </c>
      <c r="F6" s="5">
        <v>11.8</v>
      </c>
      <c r="G6" s="5">
        <v>16.600000000000001</v>
      </c>
      <c r="H6" s="5">
        <v>15</v>
      </c>
      <c r="I6" s="5">
        <v>8.9</v>
      </c>
      <c r="J6" s="5">
        <v>9.6999999999999993</v>
      </c>
      <c r="K6" s="5">
        <v>10.3</v>
      </c>
      <c r="L6" s="5">
        <v>8.6999999999999993</v>
      </c>
      <c r="M6" s="5">
        <v>4.5</v>
      </c>
      <c r="N6" s="4">
        <v>5.0999999999999996</v>
      </c>
      <c r="O6" s="5">
        <v>7.4</v>
      </c>
      <c r="P6" s="5">
        <v>32.6</v>
      </c>
      <c r="Q6" s="5">
        <v>42</v>
      </c>
      <c r="R6" s="4">
        <v>18.100000000000001</v>
      </c>
      <c r="S6" s="5">
        <v>82.384690873405305</v>
      </c>
      <c r="T6" s="5">
        <v>13.0520117762512</v>
      </c>
      <c r="U6" s="5">
        <v>0.63788027477919496</v>
      </c>
      <c r="V6" s="5">
        <v>3.9254170755642801</v>
      </c>
      <c r="W6" s="1">
        <v>98.135426889106995</v>
      </c>
      <c r="X6" s="5">
        <v>1.5210991167811601</v>
      </c>
      <c r="Y6" s="4">
        <v>0.34347399411187401</v>
      </c>
      <c r="Z6" s="5">
        <v>9</v>
      </c>
      <c r="AA6" s="5">
        <v>23</v>
      </c>
      <c r="AB6" s="5">
        <v>0</v>
      </c>
      <c r="AC6" s="5">
        <v>34.9</v>
      </c>
      <c r="AD6" s="5">
        <v>33</v>
      </c>
      <c r="AE6" s="4">
        <v>0.2</v>
      </c>
    </row>
    <row r="7" spans="1:31" x14ac:dyDescent="0.2">
      <c r="A7" s="15" t="s">
        <v>7</v>
      </c>
      <c r="B7" t="s">
        <v>53</v>
      </c>
      <c r="C7" s="2" t="s">
        <v>8</v>
      </c>
      <c r="D7" s="10">
        <v>20069</v>
      </c>
      <c r="E7" s="1">
        <v>11</v>
      </c>
      <c r="F7" s="5">
        <v>13.5</v>
      </c>
      <c r="G7" s="5">
        <v>10.199999999999999</v>
      </c>
      <c r="H7" s="5">
        <v>9.4</v>
      </c>
      <c r="I7" s="5">
        <v>6</v>
      </c>
      <c r="J7" s="5">
        <v>8.6</v>
      </c>
      <c r="K7" s="5">
        <v>11.7</v>
      </c>
      <c r="L7" s="5">
        <v>11.1</v>
      </c>
      <c r="M7" s="5">
        <v>8.6999999999999993</v>
      </c>
      <c r="N7" s="4">
        <v>9.9</v>
      </c>
      <c r="O7" s="5">
        <v>17.3</v>
      </c>
      <c r="P7" s="5">
        <v>26</v>
      </c>
      <c r="Q7" s="5">
        <v>37.1</v>
      </c>
      <c r="R7" s="4">
        <v>19.600000000000001</v>
      </c>
      <c r="S7" s="5">
        <v>64.068962080821194</v>
      </c>
      <c r="T7" s="5">
        <v>15.6161243709203</v>
      </c>
      <c r="U7" s="5">
        <v>16.802032986197599</v>
      </c>
      <c r="V7" s="5">
        <v>3.5128805620608898</v>
      </c>
      <c r="W7" s="1">
        <v>57.925158204195498</v>
      </c>
      <c r="X7" s="5">
        <v>37.067118441377303</v>
      </c>
      <c r="Y7" s="4">
        <v>5.0077233544272302</v>
      </c>
      <c r="Z7" s="5">
        <v>13.100000000000001</v>
      </c>
      <c r="AA7" s="5">
        <v>68.400000000000006</v>
      </c>
      <c r="AB7" s="5">
        <v>0</v>
      </c>
      <c r="AC7" s="5">
        <v>3</v>
      </c>
      <c r="AD7" s="5">
        <v>11.9</v>
      </c>
      <c r="AE7" s="4">
        <v>3.7</v>
      </c>
    </row>
    <row r="8" spans="1:31" x14ac:dyDescent="0.2">
      <c r="A8" s="15" t="s">
        <v>7</v>
      </c>
      <c r="B8" t="s">
        <v>54</v>
      </c>
      <c r="C8" s="2" t="s">
        <v>6</v>
      </c>
      <c r="D8" s="10">
        <v>6526</v>
      </c>
      <c r="E8" s="1">
        <v>8.9</v>
      </c>
      <c r="F8" s="5">
        <v>17.899999999999999</v>
      </c>
      <c r="G8" s="5">
        <v>6.9</v>
      </c>
      <c r="H8" s="5">
        <v>15.1</v>
      </c>
      <c r="I8" s="5">
        <v>13</v>
      </c>
      <c r="J8" s="5">
        <v>8.1999999999999993</v>
      </c>
      <c r="K8" s="5">
        <v>5.0999999999999996</v>
      </c>
      <c r="L8" s="5">
        <v>11.5</v>
      </c>
      <c r="M8" s="5">
        <v>8.5</v>
      </c>
      <c r="N8" s="4">
        <v>4.9000000000000004</v>
      </c>
      <c r="O8" s="5">
        <v>17.600000000000001</v>
      </c>
      <c r="P8" s="5">
        <v>23.4</v>
      </c>
      <c r="Q8" s="5">
        <v>35.6</v>
      </c>
      <c r="R8" s="4">
        <v>23.3</v>
      </c>
      <c r="S8" s="5">
        <v>99.540300337113095</v>
      </c>
      <c r="T8" s="5">
        <v>0.18387986515476601</v>
      </c>
      <c r="U8" s="5">
        <v>0.26049647563591799</v>
      </c>
      <c r="V8" s="5">
        <v>1.53233220962305E-2</v>
      </c>
      <c r="W8" s="1">
        <v>99.877413423230195</v>
      </c>
      <c r="X8" s="5">
        <v>4.5969966288691398E-2</v>
      </c>
      <c r="Y8" s="4">
        <v>7.66166104811523E-2</v>
      </c>
      <c r="Z8" s="5">
        <v>0.9</v>
      </c>
      <c r="AA8" s="5">
        <v>21.5</v>
      </c>
      <c r="AB8" s="5">
        <v>0</v>
      </c>
      <c r="AC8" s="5">
        <v>66.599999999999994</v>
      </c>
      <c r="AD8" s="5">
        <v>11.1</v>
      </c>
      <c r="AE8" s="4">
        <v>0.1</v>
      </c>
    </row>
    <row r="9" spans="1:31" x14ac:dyDescent="0.2">
      <c r="A9" s="15" t="s">
        <v>7</v>
      </c>
      <c r="B9" t="s">
        <v>55</v>
      </c>
      <c r="C9" s="3" t="s">
        <v>10</v>
      </c>
      <c r="D9" s="10">
        <v>2533</v>
      </c>
      <c r="E9" s="1">
        <v>8.8000000000000007</v>
      </c>
      <c r="F9" s="5">
        <v>11.5</v>
      </c>
      <c r="G9" s="5">
        <v>9</v>
      </c>
      <c r="H9" s="5">
        <v>11.2</v>
      </c>
      <c r="I9" s="5">
        <v>7.8</v>
      </c>
      <c r="J9" s="5">
        <v>7.1</v>
      </c>
      <c r="K9" s="5">
        <v>13.1</v>
      </c>
      <c r="L9" s="5">
        <v>9.8000000000000007</v>
      </c>
      <c r="M9" s="5">
        <v>11.8</v>
      </c>
      <c r="N9" s="4">
        <v>9.9</v>
      </c>
      <c r="O9" s="5">
        <v>14</v>
      </c>
      <c r="P9" s="5">
        <v>34.5</v>
      </c>
      <c r="Q9" s="5">
        <v>25.5</v>
      </c>
      <c r="R9" s="4">
        <v>26</v>
      </c>
      <c r="S9" s="5">
        <v>7.8562968811685696</v>
      </c>
      <c r="T9" s="5">
        <v>23.963679431504101</v>
      </c>
      <c r="U9" s="5">
        <v>19.699960521121199</v>
      </c>
      <c r="V9" s="5">
        <v>48.480063166206101</v>
      </c>
      <c r="W9" s="1">
        <v>66.482431898934095</v>
      </c>
      <c r="X9" s="5">
        <v>26.806158705092798</v>
      </c>
      <c r="Y9" s="4">
        <v>6.71140939597315</v>
      </c>
      <c r="Z9" s="5">
        <v>17</v>
      </c>
      <c r="AA9" s="5">
        <v>67.8</v>
      </c>
      <c r="AB9" s="5">
        <v>0</v>
      </c>
      <c r="AC9" s="5">
        <v>1.3</v>
      </c>
      <c r="AD9" s="5">
        <v>3.3</v>
      </c>
      <c r="AE9" s="4">
        <v>10.6</v>
      </c>
    </row>
    <row r="10" spans="1:31" x14ac:dyDescent="0.2">
      <c r="A10" s="15" t="s">
        <v>7</v>
      </c>
      <c r="B10" t="s">
        <v>56</v>
      </c>
      <c r="C10" s="3" t="s">
        <v>11</v>
      </c>
      <c r="D10" s="10">
        <v>1692</v>
      </c>
      <c r="E10" s="1">
        <v>3.8</v>
      </c>
      <c r="F10" s="5">
        <v>6.8</v>
      </c>
      <c r="G10" s="5">
        <v>14.7</v>
      </c>
      <c r="H10" s="5">
        <v>11.2</v>
      </c>
      <c r="I10" s="5">
        <v>11.7</v>
      </c>
      <c r="J10" s="5">
        <v>12.2</v>
      </c>
      <c r="K10" s="5">
        <v>17</v>
      </c>
      <c r="L10" s="5">
        <v>13.1</v>
      </c>
      <c r="M10" s="5">
        <v>4.7</v>
      </c>
      <c r="N10" s="4">
        <v>4.7</v>
      </c>
      <c r="O10" s="5">
        <v>46.2</v>
      </c>
      <c r="P10" s="5">
        <v>19.8</v>
      </c>
      <c r="Q10" s="5">
        <v>5</v>
      </c>
      <c r="R10" s="4">
        <v>29</v>
      </c>
      <c r="S10" s="5">
        <v>29.078014184397201</v>
      </c>
      <c r="T10" s="5">
        <v>1.7730496453900699</v>
      </c>
      <c r="U10" s="5">
        <v>38.5933806146572</v>
      </c>
      <c r="V10" s="5">
        <v>30.5555555555556</v>
      </c>
      <c r="W10" s="1">
        <v>98.758865248226897</v>
      </c>
      <c r="X10" s="5">
        <v>0.94562647754137097</v>
      </c>
      <c r="Y10" s="4">
        <v>0.29550827423167803</v>
      </c>
      <c r="Z10" s="5">
        <v>20.2</v>
      </c>
      <c r="AA10" s="5">
        <v>62</v>
      </c>
      <c r="AB10" s="5">
        <v>0</v>
      </c>
      <c r="AC10" s="5">
        <v>8.6999999999999993</v>
      </c>
      <c r="AD10" s="5">
        <v>2.9</v>
      </c>
      <c r="AE10" s="4">
        <v>6.1</v>
      </c>
    </row>
    <row r="11" spans="1:31" x14ac:dyDescent="0.2">
      <c r="A11" s="15" t="s">
        <v>7</v>
      </c>
      <c r="B11" t="s">
        <v>76</v>
      </c>
      <c r="C11" s="3" t="s">
        <v>9</v>
      </c>
      <c r="D11" s="10">
        <v>972</v>
      </c>
      <c r="E11" s="1">
        <v>19.399999999999999</v>
      </c>
      <c r="F11" s="5">
        <v>10.7</v>
      </c>
      <c r="G11" s="5">
        <v>9.1</v>
      </c>
      <c r="H11" s="5">
        <v>14.5</v>
      </c>
      <c r="I11" s="5">
        <v>6.4</v>
      </c>
      <c r="J11" s="5">
        <v>8.5</v>
      </c>
      <c r="K11" s="5">
        <v>7.7</v>
      </c>
      <c r="L11" s="5">
        <v>9.1999999999999993</v>
      </c>
      <c r="M11" s="5">
        <v>8</v>
      </c>
      <c r="N11" s="4">
        <v>6.5</v>
      </c>
      <c r="O11" s="5">
        <v>12.7</v>
      </c>
      <c r="P11" s="5">
        <v>20.100000000000001</v>
      </c>
      <c r="Q11" s="5">
        <v>45.7</v>
      </c>
      <c r="R11" s="4">
        <v>21.6</v>
      </c>
      <c r="S11" s="5">
        <v>54.526748971193399</v>
      </c>
      <c r="T11" s="5">
        <v>22.119341563786001</v>
      </c>
      <c r="U11" s="5">
        <v>23.148148148148099</v>
      </c>
      <c r="V11" s="5">
        <v>0.20576131687242799</v>
      </c>
      <c r="W11" s="1">
        <v>86.831275720164598</v>
      </c>
      <c r="X11" s="5">
        <v>11.213991769547301</v>
      </c>
      <c r="Y11" s="4">
        <v>1.9547325102880699</v>
      </c>
      <c r="Z11" s="5">
        <v>7.7</v>
      </c>
      <c r="AA11" s="5">
        <v>49.9</v>
      </c>
      <c r="AB11" s="5">
        <v>0</v>
      </c>
      <c r="AC11" s="5">
        <v>9</v>
      </c>
      <c r="AD11" s="5">
        <v>32.200000000000003</v>
      </c>
      <c r="AE11" s="4">
        <v>1.2</v>
      </c>
    </row>
    <row r="12" spans="1:31" x14ac:dyDescent="0.2">
      <c r="A12" s="15" t="s">
        <v>12</v>
      </c>
      <c r="B12" t="s">
        <v>57</v>
      </c>
      <c r="C12" s="3" t="s">
        <v>11</v>
      </c>
      <c r="D12" s="10">
        <v>15269</v>
      </c>
      <c r="E12" s="1">
        <v>8.3000000000000007</v>
      </c>
      <c r="F12" s="5">
        <v>14.2</v>
      </c>
      <c r="G12" s="5">
        <v>9.1999999999999993</v>
      </c>
      <c r="H12" s="5">
        <v>11.8</v>
      </c>
      <c r="I12" s="5">
        <v>10.5</v>
      </c>
      <c r="J12" s="5">
        <v>9</v>
      </c>
      <c r="K12" s="5">
        <v>11.3</v>
      </c>
      <c r="L12" s="5">
        <v>9.4</v>
      </c>
      <c r="M12" s="5">
        <v>8</v>
      </c>
      <c r="N12" s="4">
        <v>8.4</v>
      </c>
      <c r="O12" s="5">
        <v>41.3</v>
      </c>
      <c r="P12" s="5">
        <v>23.9</v>
      </c>
      <c r="Q12" s="5">
        <v>10.199999999999999</v>
      </c>
      <c r="R12" s="4">
        <v>24.6</v>
      </c>
      <c r="S12" s="5">
        <v>73.076167397995903</v>
      </c>
      <c r="T12" s="5">
        <v>21.003340100857901</v>
      </c>
      <c r="U12" s="5">
        <v>5.5668347632457902</v>
      </c>
      <c r="V12" s="5">
        <v>0.35365773790032101</v>
      </c>
      <c r="W12" s="1">
        <v>99.489161045255102</v>
      </c>
      <c r="X12" s="5">
        <v>0.32091165105769898</v>
      </c>
      <c r="Y12" s="4">
        <v>0.189927303687209</v>
      </c>
      <c r="Z12" s="5">
        <v>7.7</v>
      </c>
      <c r="AA12" s="5">
        <v>58.900000000000006</v>
      </c>
      <c r="AB12" s="5">
        <v>0</v>
      </c>
      <c r="AC12" s="5">
        <v>25.6</v>
      </c>
      <c r="AD12" s="5">
        <v>7.6</v>
      </c>
      <c r="AE12" s="4">
        <v>0.1</v>
      </c>
    </row>
    <row r="13" spans="1:31" x14ac:dyDescent="0.2">
      <c r="A13" s="15" t="s">
        <v>12</v>
      </c>
      <c r="B13" t="s">
        <v>58</v>
      </c>
      <c r="C13" s="3" t="s">
        <v>9</v>
      </c>
      <c r="D13" s="10">
        <v>13273</v>
      </c>
      <c r="E13" s="1">
        <v>11.3</v>
      </c>
      <c r="F13" s="5">
        <v>13.3</v>
      </c>
      <c r="G13" s="5">
        <v>8.1999999999999993</v>
      </c>
      <c r="H13" s="5">
        <v>10.6</v>
      </c>
      <c r="I13" s="5">
        <v>8.1</v>
      </c>
      <c r="J13" s="5">
        <v>9.4</v>
      </c>
      <c r="K13" s="5">
        <v>8.1999999999999993</v>
      </c>
      <c r="L13" s="5">
        <v>9.1</v>
      </c>
      <c r="M13" s="5">
        <v>10.5</v>
      </c>
      <c r="N13" s="4">
        <v>11.2</v>
      </c>
      <c r="O13" s="5">
        <v>18.2</v>
      </c>
      <c r="P13" s="5">
        <v>18.7</v>
      </c>
      <c r="Q13" s="5">
        <v>38.9</v>
      </c>
      <c r="R13" s="4">
        <v>24.2</v>
      </c>
      <c r="S13" s="5">
        <v>38.092367965041802</v>
      </c>
      <c r="T13" s="5">
        <v>22.948843516914</v>
      </c>
      <c r="U13" s="5">
        <v>38.943720334513699</v>
      </c>
      <c r="V13" s="5">
        <v>1.50681835304754E-2</v>
      </c>
      <c r="W13" s="1">
        <v>96.361033677390196</v>
      </c>
      <c r="X13" s="5">
        <v>3.0287048896255602</v>
      </c>
      <c r="Y13" s="4">
        <v>0.61026143298425395</v>
      </c>
      <c r="Z13" s="5">
        <v>3.8</v>
      </c>
      <c r="AA13" s="5">
        <v>45.1</v>
      </c>
      <c r="AB13" s="5">
        <v>0.1</v>
      </c>
      <c r="AC13" s="5">
        <v>9.9</v>
      </c>
      <c r="AD13" s="5">
        <v>40.6</v>
      </c>
      <c r="AE13" s="4">
        <v>0.4</v>
      </c>
    </row>
    <row r="14" spans="1:31" x14ac:dyDescent="0.2">
      <c r="A14" s="15" t="s">
        <v>12</v>
      </c>
      <c r="B14" t="s">
        <v>59</v>
      </c>
      <c r="C14" s="3" t="s">
        <v>10</v>
      </c>
      <c r="D14" s="10">
        <v>11474</v>
      </c>
      <c r="E14" s="1">
        <v>11.5</v>
      </c>
      <c r="F14" s="5">
        <v>15.5</v>
      </c>
      <c r="G14" s="5">
        <v>12.1</v>
      </c>
      <c r="H14" s="5">
        <v>13.3</v>
      </c>
      <c r="I14" s="5">
        <v>8.6999999999999993</v>
      </c>
      <c r="J14" s="5">
        <v>6.6</v>
      </c>
      <c r="K14" s="5">
        <v>8.1</v>
      </c>
      <c r="L14" s="5">
        <v>8.1999999999999993</v>
      </c>
      <c r="M14" s="5">
        <v>7.3</v>
      </c>
      <c r="N14" s="4">
        <v>8.6</v>
      </c>
      <c r="O14" s="5">
        <v>17.3</v>
      </c>
      <c r="P14" s="5">
        <v>32.200000000000003</v>
      </c>
      <c r="Q14" s="5">
        <v>28.5</v>
      </c>
      <c r="R14" s="4">
        <v>22</v>
      </c>
      <c r="S14" s="5">
        <v>25.2745337284295</v>
      </c>
      <c r="T14" s="5">
        <v>26.128638661321201</v>
      </c>
      <c r="U14" s="5">
        <v>47.341816280285897</v>
      </c>
      <c r="V14" s="5">
        <v>1.2550113299634</v>
      </c>
      <c r="W14" s="1">
        <v>55.926442391493801</v>
      </c>
      <c r="X14" s="5">
        <v>30.033118354540701</v>
      </c>
      <c r="Y14" s="4">
        <v>14.0404392539655</v>
      </c>
      <c r="Z14" s="5">
        <v>8</v>
      </c>
      <c r="AA14" s="5">
        <v>68.2</v>
      </c>
      <c r="AB14" s="5">
        <v>0.3</v>
      </c>
      <c r="AC14" s="5">
        <v>2.6</v>
      </c>
      <c r="AD14" s="5">
        <v>10</v>
      </c>
      <c r="AE14" s="4">
        <v>10.9</v>
      </c>
    </row>
    <row r="15" spans="1:31" x14ac:dyDescent="0.2">
      <c r="A15" s="15" t="s">
        <v>12</v>
      </c>
      <c r="B15" t="s">
        <v>60</v>
      </c>
      <c r="C15" s="3" t="s">
        <v>15</v>
      </c>
      <c r="D15" s="10">
        <v>5586</v>
      </c>
      <c r="E15" s="1">
        <v>9.6</v>
      </c>
      <c r="F15" s="5">
        <v>13.6</v>
      </c>
      <c r="G15" s="5">
        <v>9.9</v>
      </c>
      <c r="H15" s="5">
        <v>13.6</v>
      </c>
      <c r="I15" s="5">
        <v>9.6999999999999993</v>
      </c>
      <c r="J15" s="5">
        <v>9.3000000000000007</v>
      </c>
      <c r="K15" s="5">
        <v>8</v>
      </c>
      <c r="L15" s="5">
        <v>9.4</v>
      </c>
      <c r="M15" s="5">
        <v>7.4</v>
      </c>
      <c r="N15" s="4">
        <v>9.6</v>
      </c>
      <c r="O15" s="5">
        <v>25.8</v>
      </c>
      <c r="P15" s="5">
        <v>16</v>
      </c>
      <c r="Q15" s="5">
        <v>39.799999999999997</v>
      </c>
      <c r="R15" s="4">
        <v>18.399999999999999</v>
      </c>
      <c r="S15" s="5">
        <v>71.285356247762294</v>
      </c>
      <c r="T15" s="5">
        <v>22.037235947010402</v>
      </c>
      <c r="U15" s="5">
        <v>6.4267812388113104</v>
      </c>
      <c r="V15" s="5">
        <v>0.25062656641603998</v>
      </c>
      <c r="W15" s="1">
        <v>98.066595059076306</v>
      </c>
      <c r="X15" s="5">
        <v>1.5395631936985299</v>
      </c>
      <c r="Y15" s="4">
        <v>0.39384174722520598</v>
      </c>
      <c r="Z15" s="5">
        <v>9</v>
      </c>
      <c r="AA15" s="5">
        <v>45.2</v>
      </c>
      <c r="AB15" s="5">
        <v>0.1</v>
      </c>
      <c r="AC15" s="5">
        <v>21.7</v>
      </c>
      <c r="AD15" s="5">
        <v>23.8</v>
      </c>
      <c r="AE15" s="4">
        <v>0.3</v>
      </c>
    </row>
    <row r="16" spans="1:31" x14ac:dyDescent="0.2">
      <c r="A16" s="15" t="s">
        <v>12</v>
      </c>
      <c r="B16" t="s">
        <v>61</v>
      </c>
      <c r="C16" s="2" t="s">
        <v>16</v>
      </c>
      <c r="D16" s="10">
        <v>3070</v>
      </c>
      <c r="E16" s="1">
        <v>1.5</v>
      </c>
      <c r="F16" s="5">
        <v>4.0999999999999996</v>
      </c>
      <c r="G16" s="5">
        <v>2.5</v>
      </c>
      <c r="H16" s="5">
        <v>4.4000000000000004</v>
      </c>
      <c r="I16" s="5">
        <v>8.8000000000000007</v>
      </c>
      <c r="J16" s="5">
        <v>9.6</v>
      </c>
      <c r="K16" s="5">
        <v>15.7</v>
      </c>
      <c r="L16" s="5">
        <v>18.5</v>
      </c>
      <c r="M16" s="5">
        <v>16.8</v>
      </c>
      <c r="N16" s="4">
        <v>18.100000000000001</v>
      </c>
      <c r="O16" s="5">
        <v>32.9</v>
      </c>
      <c r="P16" s="5">
        <v>45.8</v>
      </c>
      <c r="Q16" s="5">
        <v>12.5</v>
      </c>
      <c r="R16" s="4">
        <v>8.8000000000000007</v>
      </c>
      <c r="S16" s="5">
        <v>88.436482084690596</v>
      </c>
      <c r="T16" s="5">
        <v>10.1954397394137</v>
      </c>
      <c r="U16" s="5">
        <v>1.3680781758957701</v>
      </c>
      <c r="V16" s="5">
        <v>0</v>
      </c>
      <c r="W16" s="1">
        <v>99.413680781758998</v>
      </c>
      <c r="X16" s="5">
        <v>0.39087947882736201</v>
      </c>
      <c r="Y16" s="4">
        <v>0.19543973941368101</v>
      </c>
      <c r="Z16" s="5">
        <v>1.6</v>
      </c>
      <c r="AA16" s="5">
        <v>43.099999999999994</v>
      </c>
      <c r="AB16" s="5">
        <v>0</v>
      </c>
      <c r="AC16" s="5">
        <v>46</v>
      </c>
      <c r="AD16" s="5">
        <v>9.1</v>
      </c>
      <c r="AE16" s="4">
        <v>0.2</v>
      </c>
    </row>
    <row r="17" spans="1:31" x14ac:dyDescent="0.2">
      <c r="A17" s="15" t="s">
        <v>12</v>
      </c>
      <c r="B17" t="s">
        <v>62</v>
      </c>
      <c r="C17" s="2" t="s">
        <v>13</v>
      </c>
      <c r="D17" s="10">
        <v>2665</v>
      </c>
      <c r="E17" s="1">
        <v>3.2</v>
      </c>
      <c r="F17" s="5">
        <v>8.8000000000000007</v>
      </c>
      <c r="G17" s="5">
        <v>13.2</v>
      </c>
      <c r="H17" s="5">
        <v>5.8</v>
      </c>
      <c r="I17" s="5">
        <v>8.6</v>
      </c>
      <c r="J17" s="5">
        <v>6.5</v>
      </c>
      <c r="K17" s="5">
        <v>15.4</v>
      </c>
      <c r="L17" s="5">
        <v>12.8</v>
      </c>
      <c r="M17" s="5">
        <v>7.7</v>
      </c>
      <c r="N17" s="4">
        <v>18</v>
      </c>
      <c r="O17" s="5">
        <v>50.2</v>
      </c>
      <c r="P17" s="5">
        <v>23.1</v>
      </c>
      <c r="Q17" s="5">
        <v>1.3</v>
      </c>
      <c r="R17" s="4">
        <v>25.4</v>
      </c>
      <c r="S17" s="5">
        <v>85.403377110694194</v>
      </c>
      <c r="T17" s="5">
        <v>7.01688555347092</v>
      </c>
      <c r="U17" s="5">
        <v>7.0544090056285196</v>
      </c>
      <c r="V17" s="5">
        <v>0.52532833020637903</v>
      </c>
      <c r="W17" s="1">
        <v>99.849906191369598</v>
      </c>
      <c r="X17" s="5">
        <v>7.5046904315197005E-2</v>
      </c>
      <c r="Y17" s="4">
        <v>7.5046904315197005E-2</v>
      </c>
      <c r="Z17" s="5">
        <v>1.4</v>
      </c>
      <c r="AA17" s="5">
        <v>51.9</v>
      </c>
      <c r="AB17" s="5">
        <v>0</v>
      </c>
      <c r="AC17" s="5">
        <v>44.8</v>
      </c>
      <c r="AD17" s="5">
        <v>1.8</v>
      </c>
      <c r="AE17" s="4">
        <v>0</v>
      </c>
    </row>
    <row r="18" spans="1:31" x14ac:dyDescent="0.2">
      <c r="A18" s="15" t="s">
        <v>12</v>
      </c>
      <c r="B18" t="s">
        <v>63</v>
      </c>
      <c r="C18" s="2" t="s">
        <v>14</v>
      </c>
      <c r="D18" s="10">
        <v>1982</v>
      </c>
      <c r="E18" s="1">
        <v>10</v>
      </c>
      <c r="F18" s="5">
        <v>6.1</v>
      </c>
      <c r="G18" s="5">
        <v>8.8000000000000007</v>
      </c>
      <c r="H18" s="5">
        <v>11</v>
      </c>
      <c r="I18" s="5">
        <v>9</v>
      </c>
      <c r="J18" s="5">
        <v>8.6999999999999993</v>
      </c>
      <c r="K18" s="5">
        <v>13.4</v>
      </c>
      <c r="L18" s="5">
        <v>17.8</v>
      </c>
      <c r="M18" s="5">
        <v>7.7</v>
      </c>
      <c r="N18" s="4">
        <v>7.4</v>
      </c>
      <c r="O18" s="5">
        <v>92.2</v>
      </c>
      <c r="P18" s="5">
        <v>1.4</v>
      </c>
      <c r="Q18" s="5">
        <v>0.4</v>
      </c>
      <c r="R18" s="4">
        <v>6.1</v>
      </c>
      <c r="S18" s="5">
        <v>73.511604439959598</v>
      </c>
      <c r="T18" s="5">
        <v>25.126135216952601</v>
      </c>
      <c r="U18" s="5">
        <v>1.36226034308779</v>
      </c>
      <c r="V18" s="5">
        <v>0</v>
      </c>
      <c r="W18" s="1">
        <v>99.949545913218998</v>
      </c>
      <c r="X18" s="5">
        <v>0</v>
      </c>
      <c r="Y18" s="4">
        <v>5.0454086781029299E-2</v>
      </c>
      <c r="Z18" s="5">
        <v>1.2999999999999998</v>
      </c>
      <c r="AA18" s="5">
        <v>50.7</v>
      </c>
      <c r="AB18" s="5">
        <v>0</v>
      </c>
      <c r="AC18" s="5">
        <v>31.5</v>
      </c>
      <c r="AD18" s="5">
        <v>16.5</v>
      </c>
      <c r="AE18" s="4">
        <v>0.1</v>
      </c>
    </row>
    <row r="19" spans="1:31" x14ac:dyDescent="0.2">
      <c r="A19" s="15" t="s">
        <v>18</v>
      </c>
      <c r="B19" t="s">
        <v>64</v>
      </c>
      <c r="C19" s="2" t="s">
        <v>20</v>
      </c>
      <c r="D19" s="10">
        <v>380</v>
      </c>
      <c r="E19" s="1">
        <v>5</v>
      </c>
      <c r="F19" s="5">
        <v>1.6</v>
      </c>
      <c r="G19" s="5">
        <v>6.6</v>
      </c>
      <c r="H19" s="5">
        <v>4.2</v>
      </c>
      <c r="I19" s="5">
        <v>5</v>
      </c>
      <c r="J19" s="5">
        <v>14.2</v>
      </c>
      <c r="K19" s="5">
        <v>14.2</v>
      </c>
      <c r="L19" s="5">
        <v>10.8</v>
      </c>
      <c r="M19" s="5">
        <v>14.5</v>
      </c>
      <c r="N19" s="4">
        <v>23.9</v>
      </c>
      <c r="O19" s="5">
        <v>9.1999999999999993</v>
      </c>
      <c r="P19" s="5">
        <v>1.6</v>
      </c>
      <c r="Q19" s="5">
        <v>19.7</v>
      </c>
      <c r="R19" s="4">
        <v>69.5</v>
      </c>
      <c r="S19" s="5">
        <v>2.8947368421052602</v>
      </c>
      <c r="T19" s="5">
        <v>63.684210526315802</v>
      </c>
      <c r="U19" s="5">
        <v>33.157894736842103</v>
      </c>
      <c r="V19" s="5">
        <v>0.26315789473684198</v>
      </c>
      <c r="W19" s="1">
        <v>10.2631578947368</v>
      </c>
      <c r="X19" s="5">
        <v>10.526315789473699</v>
      </c>
      <c r="Y19" s="4">
        <v>79.210526315789494</v>
      </c>
      <c r="Z19" s="5">
        <v>0.6</v>
      </c>
      <c r="AA19" s="5">
        <v>14.5</v>
      </c>
      <c r="AB19" s="5">
        <v>0</v>
      </c>
      <c r="AC19" s="5">
        <v>0.3</v>
      </c>
      <c r="AD19" s="5">
        <v>7.1</v>
      </c>
      <c r="AE19" s="4">
        <v>77.599999999999994</v>
      </c>
    </row>
    <row r="20" spans="1:31" x14ac:dyDescent="0.2">
      <c r="A20" s="15" t="s">
        <v>18</v>
      </c>
      <c r="B20" t="s">
        <v>65</v>
      </c>
      <c r="C20" s="2" t="s">
        <v>19</v>
      </c>
      <c r="D20" s="10">
        <v>310</v>
      </c>
      <c r="E20" s="1">
        <v>10.3</v>
      </c>
      <c r="F20" s="5">
        <v>6.1</v>
      </c>
      <c r="G20" s="5">
        <v>21.9</v>
      </c>
      <c r="H20" s="5">
        <v>15.2</v>
      </c>
      <c r="I20" s="5">
        <v>9.6999999999999993</v>
      </c>
      <c r="J20" s="5">
        <v>0.6</v>
      </c>
      <c r="K20" s="5">
        <v>22.3</v>
      </c>
      <c r="L20" s="5">
        <v>8.6999999999999993</v>
      </c>
      <c r="M20" s="5">
        <v>2.9</v>
      </c>
      <c r="N20" s="4">
        <v>2.2999999999999998</v>
      </c>
      <c r="O20" s="5">
        <v>6.1</v>
      </c>
      <c r="P20" s="5">
        <v>24.5</v>
      </c>
      <c r="Q20" s="5">
        <v>51.9</v>
      </c>
      <c r="R20" s="4">
        <v>17.399999999999999</v>
      </c>
      <c r="S20" s="5">
        <v>83.225806451612897</v>
      </c>
      <c r="T20" s="5">
        <v>8.3870967741935498</v>
      </c>
      <c r="U20" s="5">
        <v>8.3870967741935498</v>
      </c>
      <c r="V20" s="5">
        <v>0</v>
      </c>
      <c r="W20" s="1">
        <v>51.935483870967701</v>
      </c>
      <c r="X20" s="5">
        <v>11.290322580645199</v>
      </c>
      <c r="Y20" s="4">
        <v>36.774193548387103</v>
      </c>
      <c r="Z20" s="5">
        <v>3.9</v>
      </c>
      <c r="AA20" s="5">
        <v>47.5</v>
      </c>
      <c r="AB20" s="5">
        <v>0</v>
      </c>
      <c r="AC20" s="5">
        <v>0.3</v>
      </c>
      <c r="AD20" s="5">
        <v>15.8</v>
      </c>
      <c r="AE20" s="4">
        <v>32.6</v>
      </c>
    </row>
    <row r="21" spans="1:31" x14ac:dyDescent="0.2">
      <c r="A21" s="15" t="s">
        <v>22</v>
      </c>
      <c r="B21" t="s">
        <v>66</v>
      </c>
      <c r="C21" s="2" t="s">
        <v>17</v>
      </c>
      <c r="D21" s="10">
        <v>15652</v>
      </c>
      <c r="E21" s="1">
        <v>10.7</v>
      </c>
      <c r="F21" s="5">
        <v>11.5</v>
      </c>
      <c r="G21" s="5">
        <v>10.7</v>
      </c>
      <c r="H21" s="5">
        <v>9.9</v>
      </c>
      <c r="I21" s="5">
        <v>8.3000000000000007</v>
      </c>
      <c r="J21" s="5">
        <v>8.1</v>
      </c>
      <c r="K21" s="5">
        <v>9.6</v>
      </c>
      <c r="L21" s="5">
        <v>10.8</v>
      </c>
      <c r="M21" s="5">
        <v>10.6</v>
      </c>
      <c r="N21" s="4">
        <v>9.8000000000000007</v>
      </c>
      <c r="O21" s="5">
        <v>24.5</v>
      </c>
      <c r="P21" s="5">
        <v>25.4</v>
      </c>
      <c r="Q21" s="5">
        <v>25.9</v>
      </c>
      <c r="R21" s="4">
        <v>24.2</v>
      </c>
      <c r="S21" s="5">
        <v>21.307181190902099</v>
      </c>
      <c r="T21" s="5">
        <v>65.071556350626096</v>
      </c>
      <c r="U21" s="5">
        <v>13.621262458471801</v>
      </c>
      <c r="V21" s="5">
        <v>0</v>
      </c>
      <c r="W21" s="1">
        <v>8.7912087912087902</v>
      </c>
      <c r="X21" s="5">
        <v>3.2200357781753102</v>
      </c>
      <c r="Y21" s="4">
        <v>87.988755430615896</v>
      </c>
      <c r="Z21" s="5">
        <v>6.8999999999999995</v>
      </c>
      <c r="AA21" s="5">
        <v>10.899999999999999</v>
      </c>
      <c r="AB21" s="5">
        <v>0</v>
      </c>
      <c r="AC21" s="5">
        <v>0.2</v>
      </c>
      <c r="AD21" s="5">
        <v>1</v>
      </c>
      <c r="AE21" s="4">
        <v>81.099999999999994</v>
      </c>
    </row>
    <row r="22" spans="1:31" x14ac:dyDescent="0.2">
      <c r="A22" s="15" t="s">
        <v>22</v>
      </c>
      <c r="B22" t="s">
        <v>67</v>
      </c>
      <c r="C22" s="2" t="s">
        <v>4</v>
      </c>
      <c r="D22" s="10">
        <v>990</v>
      </c>
      <c r="E22" s="1">
        <v>15.1</v>
      </c>
      <c r="F22" s="5">
        <v>8.4</v>
      </c>
      <c r="G22" s="5">
        <v>10.3</v>
      </c>
      <c r="H22" s="5">
        <v>7.8</v>
      </c>
      <c r="I22" s="5">
        <v>11.5</v>
      </c>
      <c r="J22" s="5">
        <v>11.5</v>
      </c>
      <c r="K22" s="5">
        <v>12.8</v>
      </c>
      <c r="L22" s="5">
        <v>13</v>
      </c>
      <c r="M22" s="5">
        <v>6.1</v>
      </c>
      <c r="N22" s="4">
        <v>3.5</v>
      </c>
      <c r="O22" s="5">
        <v>13.7</v>
      </c>
      <c r="P22" s="5">
        <v>23</v>
      </c>
      <c r="Q22" s="5">
        <v>39.6</v>
      </c>
      <c r="R22" s="4">
        <v>23.6</v>
      </c>
      <c r="S22" s="5">
        <v>49.797979797979799</v>
      </c>
      <c r="T22" s="5">
        <v>20</v>
      </c>
      <c r="U22" s="5">
        <v>7.3737373737373701</v>
      </c>
      <c r="V22" s="5">
        <v>22.828282828282799</v>
      </c>
      <c r="W22" s="1">
        <v>58.080808080808097</v>
      </c>
      <c r="X22" s="5">
        <v>14.2424242424242</v>
      </c>
      <c r="Y22" s="4">
        <v>27.6767676767677</v>
      </c>
      <c r="Z22" s="5">
        <v>12</v>
      </c>
      <c r="AA22" s="5">
        <v>21.3</v>
      </c>
      <c r="AB22" s="5">
        <v>0</v>
      </c>
      <c r="AC22" s="5">
        <v>10.6</v>
      </c>
      <c r="AD22" s="5">
        <v>32.9</v>
      </c>
      <c r="AE22" s="4">
        <v>23.2</v>
      </c>
    </row>
    <row r="23" spans="1:31" x14ac:dyDescent="0.2">
      <c r="A23" s="15" t="s">
        <v>22</v>
      </c>
      <c r="B23" t="s">
        <v>68</v>
      </c>
      <c r="C23" s="2" t="s">
        <v>27</v>
      </c>
      <c r="D23" s="10">
        <v>954</v>
      </c>
      <c r="E23" s="1">
        <v>10.199999999999999</v>
      </c>
      <c r="F23" s="5">
        <v>8.9</v>
      </c>
      <c r="G23" s="5">
        <v>4.2</v>
      </c>
      <c r="H23" s="5">
        <v>4.7</v>
      </c>
      <c r="I23" s="5">
        <v>7</v>
      </c>
      <c r="J23" s="5">
        <v>4.2</v>
      </c>
      <c r="K23" s="5">
        <v>9.6</v>
      </c>
      <c r="L23" s="5">
        <v>12.6</v>
      </c>
      <c r="M23" s="5">
        <v>11.7</v>
      </c>
      <c r="N23" s="4">
        <v>26.8</v>
      </c>
      <c r="O23" s="5">
        <v>23.3</v>
      </c>
      <c r="P23" s="5">
        <v>32.299999999999997</v>
      </c>
      <c r="Q23" s="5">
        <v>27</v>
      </c>
      <c r="R23" s="4">
        <v>17.399999999999999</v>
      </c>
      <c r="S23" s="5">
        <v>5.0314465408805003</v>
      </c>
      <c r="T23" s="5">
        <v>67.505241090146797</v>
      </c>
      <c r="U23" s="5">
        <v>21.069182389937101</v>
      </c>
      <c r="V23" s="5">
        <v>6.3941299790356396</v>
      </c>
      <c r="W23" s="1">
        <v>13.4171907756813</v>
      </c>
      <c r="X23" s="5">
        <v>45.073375262054498</v>
      </c>
      <c r="Y23" s="4">
        <v>41.509433962264197</v>
      </c>
      <c r="Z23" s="5">
        <v>4.3000000000000007</v>
      </c>
      <c r="AA23" s="5">
        <v>31.2</v>
      </c>
      <c r="AB23" s="5">
        <v>0</v>
      </c>
      <c r="AC23" s="5">
        <v>0.2</v>
      </c>
      <c r="AD23" s="5">
        <v>24.6</v>
      </c>
      <c r="AE23" s="4">
        <v>39.6</v>
      </c>
    </row>
    <row r="24" spans="1:31" x14ac:dyDescent="0.2">
      <c r="A24" s="15" t="s">
        <v>22</v>
      </c>
      <c r="B24" t="s">
        <v>69</v>
      </c>
      <c r="C24" s="2" t="s">
        <v>26</v>
      </c>
      <c r="D24" s="10">
        <v>849</v>
      </c>
      <c r="E24" s="1">
        <v>15.8</v>
      </c>
      <c r="F24" s="5">
        <v>5.4</v>
      </c>
      <c r="G24" s="5">
        <v>4</v>
      </c>
      <c r="H24" s="5">
        <v>5.2</v>
      </c>
      <c r="I24" s="21">
        <v>0</v>
      </c>
      <c r="J24" s="5">
        <v>4.5999999999999996</v>
      </c>
      <c r="K24" s="5">
        <v>17.3</v>
      </c>
      <c r="L24" s="5">
        <v>13.8</v>
      </c>
      <c r="M24" s="5">
        <v>16.100000000000001</v>
      </c>
      <c r="N24" s="4">
        <v>17.8</v>
      </c>
      <c r="O24" s="5">
        <v>17.7</v>
      </c>
      <c r="P24" s="5">
        <v>19.899999999999999</v>
      </c>
      <c r="Q24" s="5">
        <v>38.299999999999997</v>
      </c>
      <c r="R24" s="4">
        <v>24.1</v>
      </c>
      <c r="S24" s="5">
        <v>0.23557126030624301</v>
      </c>
      <c r="T24" s="5">
        <v>99.764428739693798</v>
      </c>
      <c r="U24" s="5">
        <v>0</v>
      </c>
      <c r="V24" s="5">
        <v>0</v>
      </c>
      <c r="W24" s="1">
        <v>11.071849234393399</v>
      </c>
      <c r="X24" s="5">
        <v>84.216725559481702</v>
      </c>
      <c r="Y24" s="4">
        <v>4.7114252061248498</v>
      </c>
      <c r="Z24" s="5">
        <v>0</v>
      </c>
      <c r="AA24" s="5">
        <v>26.799999999999997</v>
      </c>
      <c r="AB24" s="5">
        <v>0</v>
      </c>
      <c r="AC24" s="5">
        <v>0</v>
      </c>
      <c r="AD24" s="5">
        <v>68.099999999999994</v>
      </c>
      <c r="AE24" s="4">
        <v>5.2</v>
      </c>
    </row>
    <row r="25" spans="1:31" x14ac:dyDescent="0.2">
      <c r="A25" s="15" t="s">
        <v>22</v>
      </c>
      <c r="B25" t="s">
        <v>70</v>
      </c>
      <c r="C25" s="2" t="s">
        <v>24</v>
      </c>
      <c r="D25" s="10">
        <v>810</v>
      </c>
      <c r="E25" s="1">
        <v>5.9</v>
      </c>
      <c r="F25" s="5">
        <v>9.8000000000000007</v>
      </c>
      <c r="G25" s="5">
        <v>11.5</v>
      </c>
      <c r="H25" s="5">
        <v>7.9</v>
      </c>
      <c r="I25" s="5">
        <v>14</v>
      </c>
      <c r="J25" s="5">
        <v>6</v>
      </c>
      <c r="K25" s="5">
        <v>7.7</v>
      </c>
      <c r="L25" s="5">
        <v>9</v>
      </c>
      <c r="M25" s="5">
        <v>10.7</v>
      </c>
      <c r="N25" s="4">
        <v>17.5</v>
      </c>
      <c r="O25" s="5">
        <v>36.700000000000003</v>
      </c>
      <c r="P25" s="5">
        <v>8.9</v>
      </c>
      <c r="Q25" s="5">
        <v>14.3</v>
      </c>
      <c r="R25" s="4">
        <v>40.1</v>
      </c>
      <c r="S25" s="5">
        <v>12.0987654320988</v>
      </c>
      <c r="T25" s="5">
        <v>83.703703703703695</v>
      </c>
      <c r="U25" s="5">
        <v>1.8518518518518501</v>
      </c>
      <c r="V25" s="5">
        <v>2.3456790123456801</v>
      </c>
      <c r="W25" s="1">
        <v>18.0246913580247</v>
      </c>
      <c r="X25" s="5">
        <v>78.395061728395106</v>
      </c>
      <c r="Y25" s="4">
        <v>3.5802469135802499</v>
      </c>
      <c r="Z25" s="5">
        <v>0.5</v>
      </c>
      <c r="AA25" s="5">
        <v>48.699999999999996</v>
      </c>
      <c r="AB25" s="5">
        <v>0</v>
      </c>
      <c r="AC25" s="5">
        <v>0.5</v>
      </c>
      <c r="AD25" s="5">
        <v>44.7</v>
      </c>
      <c r="AE25" s="4">
        <v>5.6</v>
      </c>
    </row>
    <row r="26" spans="1:31" x14ac:dyDescent="0.2">
      <c r="A26" s="15" t="s">
        <v>22</v>
      </c>
      <c r="B26" t="s">
        <v>71</v>
      </c>
      <c r="C26" s="2" t="s">
        <v>8</v>
      </c>
      <c r="D26" s="10">
        <v>590</v>
      </c>
      <c r="E26" s="1">
        <v>27.3</v>
      </c>
      <c r="F26" s="5">
        <v>9.3000000000000007</v>
      </c>
      <c r="G26" s="5">
        <v>4.0999999999999996</v>
      </c>
      <c r="H26" s="5">
        <v>8.1</v>
      </c>
      <c r="I26" s="5">
        <v>0.2</v>
      </c>
      <c r="J26" s="5">
        <v>1</v>
      </c>
      <c r="K26" s="5">
        <v>11.7</v>
      </c>
      <c r="L26" s="5">
        <v>15.9</v>
      </c>
      <c r="M26" s="5">
        <v>16.600000000000001</v>
      </c>
      <c r="N26" s="4">
        <v>5.8</v>
      </c>
      <c r="O26" s="5">
        <v>22.4</v>
      </c>
      <c r="P26" s="5">
        <v>37.799999999999997</v>
      </c>
      <c r="Q26" s="5">
        <v>20.3</v>
      </c>
      <c r="R26" s="4">
        <v>19.5</v>
      </c>
      <c r="S26" s="5">
        <v>36.271186440678001</v>
      </c>
      <c r="T26" s="5">
        <v>58.305084745762699</v>
      </c>
      <c r="U26" s="5">
        <v>3.8983050847457599</v>
      </c>
      <c r="V26" s="5">
        <v>1.5254237288135599</v>
      </c>
      <c r="W26" s="1">
        <v>27.2881355932203</v>
      </c>
      <c r="X26" s="5">
        <v>67.288135593220304</v>
      </c>
      <c r="Y26" s="4">
        <v>5.42372881355932</v>
      </c>
      <c r="Z26" s="5">
        <v>26.4</v>
      </c>
      <c r="AA26" s="5">
        <v>42.5</v>
      </c>
      <c r="AB26" s="5">
        <v>0</v>
      </c>
      <c r="AC26" s="5">
        <v>0.2</v>
      </c>
      <c r="AD26" s="5">
        <v>23.1</v>
      </c>
      <c r="AE26" s="4">
        <v>7.8</v>
      </c>
    </row>
    <row r="27" spans="1:31" x14ac:dyDescent="0.2">
      <c r="A27" s="15" t="s">
        <v>22</v>
      </c>
      <c r="B27" t="s">
        <v>72</v>
      </c>
      <c r="C27" s="2" t="s">
        <v>25</v>
      </c>
      <c r="D27" s="10">
        <v>482</v>
      </c>
      <c r="E27" s="1">
        <v>11.6</v>
      </c>
      <c r="F27" s="5">
        <v>7.3</v>
      </c>
      <c r="G27" s="5">
        <v>25.3</v>
      </c>
      <c r="H27" s="5">
        <v>20.100000000000001</v>
      </c>
      <c r="I27" s="5">
        <v>13.1</v>
      </c>
      <c r="J27" s="5">
        <v>8.9</v>
      </c>
      <c r="K27" s="5">
        <v>3.9</v>
      </c>
      <c r="L27" s="5">
        <v>3.9</v>
      </c>
      <c r="M27" s="5">
        <v>1.7</v>
      </c>
      <c r="N27" s="4">
        <v>4.0999999999999996</v>
      </c>
      <c r="O27" s="5">
        <v>20.100000000000001</v>
      </c>
      <c r="P27" s="5">
        <v>11.4</v>
      </c>
      <c r="Q27" s="5">
        <v>27.4</v>
      </c>
      <c r="R27" s="4">
        <v>41.1</v>
      </c>
      <c r="S27" s="5">
        <v>16.804979253111998</v>
      </c>
      <c r="T27" s="5">
        <v>73.443983402489593</v>
      </c>
      <c r="U27" s="5">
        <v>4.5643153526970996</v>
      </c>
      <c r="V27" s="5">
        <v>5.1867219917012504</v>
      </c>
      <c r="W27" s="1">
        <v>98.547717842323706</v>
      </c>
      <c r="X27" s="5">
        <v>0.829875518672199</v>
      </c>
      <c r="Y27" s="4">
        <v>0.62240663900414905</v>
      </c>
      <c r="Z27" s="5">
        <v>4.5</v>
      </c>
      <c r="AA27" s="5">
        <v>29.4</v>
      </c>
      <c r="AB27" s="5">
        <v>0</v>
      </c>
      <c r="AC27" s="5">
        <v>13.9</v>
      </c>
      <c r="AD27" s="5">
        <v>51.9</v>
      </c>
      <c r="AE27" s="4">
        <v>0.2</v>
      </c>
    </row>
    <row r="28" spans="1:31" x14ac:dyDescent="0.2">
      <c r="A28" s="15" t="s">
        <v>22</v>
      </c>
      <c r="B28" t="s">
        <v>73</v>
      </c>
      <c r="C28" s="2" t="s">
        <v>23</v>
      </c>
      <c r="D28" s="10">
        <v>387</v>
      </c>
      <c r="E28" s="1">
        <v>20.7</v>
      </c>
      <c r="F28" s="5">
        <v>10.9</v>
      </c>
      <c r="G28" s="5">
        <v>6.2</v>
      </c>
      <c r="H28" s="5">
        <v>6.5</v>
      </c>
      <c r="I28" s="5">
        <v>9</v>
      </c>
      <c r="J28" s="5">
        <v>9.3000000000000007</v>
      </c>
      <c r="K28" s="5">
        <v>12.4</v>
      </c>
      <c r="L28" s="5">
        <v>9</v>
      </c>
      <c r="M28" s="5">
        <v>7</v>
      </c>
      <c r="N28" s="4">
        <v>9</v>
      </c>
      <c r="O28" s="5">
        <v>14.7</v>
      </c>
      <c r="P28" s="5">
        <v>37.5</v>
      </c>
      <c r="Q28" s="5">
        <v>27.9</v>
      </c>
      <c r="R28" s="4">
        <v>19.899999999999999</v>
      </c>
      <c r="S28" s="5">
        <v>14.7286821705426</v>
      </c>
      <c r="T28" s="5">
        <v>31.524547803617601</v>
      </c>
      <c r="U28" s="5">
        <v>28.4237726098191</v>
      </c>
      <c r="V28" s="5">
        <v>25.322997416020701</v>
      </c>
      <c r="W28" s="1">
        <v>18.346253229974199</v>
      </c>
      <c r="X28" s="5">
        <v>49.870801033591697</v>
      </c>
      <c r="Y28" s="4">
        <v>31.782945736434101</v>
      </c>
      <c r="Z28" s="5">
        <v>9.5</v>
      </c>
      <c r="AA28" s="5">
        <v>36.200000000000003</v>
      </c>
      <c r="AB28" s="5">
        <v>0</v>
      </c>
      <c r="AC28" s="5">
        <v>1.8</v>
      </c>
      <c r="AD28" s="5">
        <v>10.9</v>
      </c>
      <c r="AE28" s="4">
        <v>41.6</v>
      </c>
    </row>
    <row r="29" spans="1:31" x14ac:dyDescent="0.2">
      <c r="A29" s="15" t="s">
        <v>22</v>
      </c>
      <c r="B29" t="s">
        <v>74</v>
      </c>
      <c r="C29" s="2" t="s">
        <v>21</v>
      </c>
      <c r="D29" s="10">
        <v>214</v>
      </c>
      <c r="E29" s="1">
        <v>17.8</v>
      </c>
      <c r="F29" s="5">
        <v>3.7</v>
      </c>
      <c r="G29" s="5">
        <v>4.2</v>
      </c>
      <c r="H29" s="5">
        <v>2.2999999999999998</v>
      </c>
      <c r="I29" s="5">
        <v>11.2</v>
      </c>
      <c r="J29" s="5">
        <v>2.2999999999999998</v>
      </c>
      <c r="K29" s="5">
        <v>18.2</v>
      </c>
      <c r="L29" s="5">
        <v>15.9</v>
      </c>
      <c r="M29" s="5">
        <v>11.7</v>
      </c>
      <c r="N29" s="4">
        <v>12.6</v>
      </c>
      <c r="O29" s="5">
        <v>36.4</v>
      </c>
      <c r="P29" s="5">
        <v>37.4</v>
      </c>
      <c r="Q29" s="5">
        <v>19.2</v>
      </c>
      <c r="R29" s="4">
        <v>7</v>
      </c>
      <c r="S29" s="5">
        <v>15.887850467289701</v>
      </c>
      <c r="T29" s="5">
        <v>54.672897196261701</v>
      </c>
      <c r="U29" s="5">
        <v>26.1682242990654</v>
      </c>
      <c r="V29" s="5">
        <v>3.2710280373831799</v>
      </c>
      <c r="W29" s="1">
        <v>14.485981308411199</v>
      </c>
      <c r="X29" s="5">
        <v>56.5420560747664</v>
      </c>
      <c r="Y29" s="4">
        <v>28.971962616822399</v>
      </c>
      <c r="Z29" s="5">
        <v>5.6000000000000005</v>
      </c>
      <c r="AA29" s="5">
        <v>52.4</v>
      </c>
      <c r="AB29" s="5">
        <v>0</v>
      </c>
      <c r="AC29" s="5">
        <v>0.9</v>
      </c>
      <c r="AD29" s="5">
        <v>11.2</v>
      </c>
      <c r="AE29" s="4">
        <v>29.9</v>
      </c>
    </row>
    <row r="30" spans="1:31" x14ac:dyDescent="0.2">
      <c r="D30"/>
      <c r="S30" s="5"/>
    </row>
    <row r="31" spans="1:31" x14ac:dyDescent="0.2">
      <c r="D31"/>
      <c r="S31" s="5"/>
    </row>
    <row r="32" spans="1:31" x14ac:dyDescent="0.2">
      <c r="D32"/>
      <c r="S32" s="5"/>
    </row>
    <row r="33" spans="19:19" x14ac:dyDescent="0.2">
      <c r="S33" s="5"/>
    </row>
    <row r="34" spans="19:19" x14ac:dyDescent="0.2">
      <c r="S34" s="5"/>
    </row>
    <row r="35" spans="19:19" x14ac:dyDescent="0.2">
      <c r="S35" s="5"/>
    </row>
    <row r="36" spans="19:19" x14ac:dyDescent="0.2">
      <c r="S36" s="5"/>
    </row>
    <row r="37" spans="19:19" x14ac:dyDescent="0.2">
      <c r="S37" s="5"/>
    </row>
    <row r="38" spans="19:19" x14ac:dyDescent="0.2">
      <c r="S38" s="5"/>
    </row>
  </sheetData>
  <conditionalFormatting sqref="E2:AE29">
    <cfRule type="cellIs" dxfId="8" priority="1" operator="between">
      <formula>75</formula>
      <formula>100</formula>
    </cfRule>
    <cfRule type="cellIs" dxfId="7" priority="2" operator="between">
      <formula>50</formula>
      <formula>74.9</formula>
    </cfRule>
    <cfRule type="cellIs" dxfId="6" priority="3" stopIfTrue="1" operator="between">
      <formula>25</formula>
      <formula>49.9</formula>
    </cfRule>
    <cfRule type="cellIs" dxfId="5" priority="4" stopIfTrue="1" operator="equal">
      <formula>0</formula>
    </cfRule>
    <cfRule type="cellIs" dxfId="4" priority="5" stopIfTrue="1" operator="between">
      <formula>0</formula>
      <formula>24.9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AE024-EF55-6741-B5F8-BCCAE9145AA7}">
  <dimension ref="A1:AO58"/>
  <sheetViews>
    <sheetView zoomScale="85" zoomScaleNormal="120" workbookViewId="0">
      <pane xSplit="2" topLeftCell="C1" activePane="topRight" state="frozen"/>
      <selection pane="topRight" activeCell="E1" sqref="E1:N29"/>
    </sheetView>
  </sheetViews>
  <sheetFormatPr baseColWidth="10" defaultColWidth="11.1640625" defaultRowHeight="16" x14ac:dyDescent="0.2"/>
  <cols>
    <col min="1" max="1" width="5.1640625" style="15" bestFit="1" customWidth="1"/>
    <col min="2" max="2" width="28" customWidth="1"/>
    <col min="3" max="3" width="22.83203125" customWidth="1"/>
    <col min="4" max="4" width="11.33203125" style="10" customWidth="1"/>
    <col min="5" max="14" width="5.6640625" bestFit="1" customWidth="1"/>
    <col min="15" max="18" width="8.1640625" customWidth="1"/>
    <col min="19" max="25" width="8.6640625" customWidth="1"/>
    <col min="26" max="33" width="8.83203125" customWidth="1"/>
  </cols>
  <sheetData>
    <row r="1" spans="1:39" s="9" customFormat="1" ht="102" x14ac:dyDescent="0.2">
      <c r="A1" s="14" t="s">
        <v>77</v>
      </c>
      <c r="B1" s="12" t="s">
        <v>48</v>
      </c>
      <c r="C1" s="13" t="s">
        <v>28</v>
      </c>
      <c r="D1" s="11" t="s">
        <v>29</v>
      </c>
      <c r="E1" s="6">
        <v>2014</v>
      </c>
      <c r="F1" s="7">
        <v>2015</v>
      </c>
      <c r="G1" s="7">
        <v>2016</v>
      </c>
      <c r="H1" s="7">
        <v>2017</v>
      </c>
      <c r="I1" s="7">
        <v>2018</v>
      </c>
      <c r="J1" s="7">
        <v>2019</v>
      </c>
      <c r="K1" s="7">
        <v>2020</v>
      </c>
      <c r="L1" s="7">
        <v>2021</v>
      </c>
      <c r="M1" s="7">
        <v>2022</v>
      </c>
      <c r="N1" s="7">
        <v>2023</v>
      </c>
      <c r="O1" s="6" t="s">
        <v>31</v>
      </c>
      <c r="P1" s="7" t="s">
        <v>32</v>
      </c>
      <c r="Q1" s="7" t="s">
        <v>30</v>
      </c>
      <c r="R1" s="8" t="s">
        <v>33</v>
      </c>
      <c r="S1" s="7" t="s">
        <v>34</v>
      </c>
      <c r="T1" s="7" t="s">
        <v>35</v>
      </c>
      <c r="U1" s="7" t="s">
        <v>36</v>
      </c>
      <c r="V1" s="7" t="s">
        <v>37</v>
      </c>
      <c r="W1" s="6" t="s">
        <v>47</v>
      </c>
      <c r="X1" s="7" t="s">
        <v>46</v>
      </c>
      <c r="Y1" s="7" t="s">
        <v>45</v>
      </c>
      <c r="Z1" s="16" t="s">
        <v>39</v>
      </c>
      <c r="AA1" s="7" t="s">
        <v>40</v>
      </c>
      <c r="AB1" s="7" t="s">
        <v>42</v>
      </c>
      <c r="AC1" s="7" t="s">
        <v>41</v>
      </c>
      <c r="AD1" s="7" t="s">
        <v>78</v>
      </c>
      <c r="AE1" s="7" t="s">
        <v>43</v>
      </c>
      <c r="AF1" s="7" t="s">
        <v>38</v>
      </c>
      <c r="AG1" s="8" t="s">
        <v>44</v>
      </c>
      <c r="AH1" s="19" t="s">
        <v>82</v>
      </c>
      <c r="AI1" s="19" t="s">
        <v>83</v>
      </c>
      <c r="AJ1" s="19" t="s">
        <v>84</v>
      </c>
      <c r="AK1" s="19" t="s">
        <v>85</v>
      </c>
      <c r="AL1" s="19" t="s">
        <v>86</v>
      </c>
      <c r="AM1" s="8" t="s">
        <v>44</v>
      </c>
    </row>
    <row r="2" spans="1:39" x14ac:dyDescent="0.2">
      <c r="A2" s="15" t="s">
        <v>1</v>
      </c>
      <c r="B2" t="s">
        <v>75</v>
      </c>
      <c r="C2" s="2" t="s">
        <v>0</v>
      </c>
      <c r="D2" s="10">
        <v>1759</v>
      </c>
      <c r="E2" s="1">
        <v>12.2</v>
      </c>
      <c r="F2" s="5">
        <v>22.2</v>
      </c>
      <c r="G2" s="5">
        <v>9.5</v>
      </c>
      <c r="H2" s="5">
        <v>13.4</v>
      </c>
      <c r="I2" s="5">
        <v>6.7</v>
      </c>
      <c r="J2" s="5">
        <v>6</v>
      </c>
      <c r="K2" s="5">
        <v>5.9</v>
      </c>
      <c r="L2" s="5">
        <v>4.9000000000000004</v>
      </c>
      <c r="M2" s="5">
        <v>11.1</v>
      </c>
      <c r="N2" s="4">
        <v>8.1999999999999993</v>
      </c>
      <c r="O2" s="1">
        <v>26.2</v>
      </c>
      <c r="P2" s="5">
        <v>25.5</v>
      </c>
      <c r="Q2" s="5">
        <v>23.9</v>
      </c>
      <c r="R2" s="4">
        <v>24.4</v>
      </c>
      <c r="S2" s="1">
        <v>92.8</v>
      </c>
      <c r="T2" s="5">
        <v>7.1</v>
      </c>
      <c r="U2" s="5">
        <v>0.1</v>
      </c>
      <c r="V2" s="4">
        <v>0</v>
      </c>
      <c r="W2" s="1">
        <v>100</v>
      </c>
      <c r="X2" s="5">
        <v>0</v>
      </c>
      <c r="Y2" s="4">
        <v>0</v>
      </c>
      <c r="Z2" s="1">
        <v>0</v>
      </c>
      <c r="AA2" s="5">
        <v>0.8</v>
      </c>
      <c r="AB2" s="5">
        <v>0</v>
      </c>
      <c r="AC2" s="5">
        <v>97.6</v>
      </c>
      <c r="AD2" s="5">
        <v>0</v>
      </c>
      <c r="AE2" s="5">
        <v>0</v>
      </c>
      <c r="AF2" s="5">
        <v>1.6</v>
      </c>
      <c r="AG2" s="4">
        <v>0</v>
      </c>
      <c r="AH2" s="5">
        <f>Z2+AB2</f>
        <v>0</v>
      </c>
      <c r="AI2" s="5">
        <f>AC2+AA2</f>
        <v>98.399999999999991</v>
      </c>
      <c r="AJ2" s="5">
        <v>0</v>
      </c>
      <c r="AK2" s="5">
        <v>1.6</v>
      </c>
      <c r="AL2" s="5">
        <v>0</v>
      </c>
      <c r="AM2" s="4">
        <v>0</v>
      </c>
    </row>
    <row r="3" spans="1:39" x14ac:dyDescent="0.2">
      <c r="A3" s="15" t="s">
        <v>3</v>
      </c>
      <c r="B3" t="s">
        <v>49</v>
      </c>
      <c r="C3" s="2" t="s">
        <v>2</v>
      </c>
      <c r="D3" s="10">
        <v>48390</v>
      </c>
      <c r="E3" s="1">
        <v>10.9</v>
      </c>
      <c r="F3" s="5">
        <v>10.6</v>
      </c>
      <c r="G3" s="5">
        <v>14.4</v>
      </c>
      <c r="H3" s="5">
        <v>8.9</v>
      </c>
      <c r="I3" s="5">
        <v>11.9</v>
      </c>
      <c r="J3" s="5">
        <v>7.7</v>
      </c>
      <c r="K3" s="5">
        <v>5.3</v>
      </c>
      <c r="L3" s="5">
        <v>7.3</v>
      </c>
      <c r="M3" s="5">
        <v>10.8</v>
      </c>
      <c r="N3" s="4">
        <v>12.3</v>
      </c>
      <c r="O3" s="1">
        <v>20.2</v>
      </c>
      <c r="P3" s="5">
        <v>24.1</v>
      </c>
      <c r="Q3" s="5">
        <v>30.6</v>
      </c>
      <c r="R3" s="4">
        <v>25.1</v>
      </c>
      <c r="S3" s="1">
        <v>88.3</v>
      </c>
      <c r="T3" s="5">
        <v>2.5</v>
      </c>
      <c r="U3" s="5">
        <v>4.7</v>
      </c>
      <c r="V3" s="4">
        <v>4.5</v>
      </c>
      <c r="W3" s="1">
        <v>99.5</v>
      </c>
      <c r="X3" s="5">
        <v>0.3</v>
      </c>
      <c r="Y3" s="4">
        <v>0.2</v>
      </c>
      <c r="Z3" s="1">
        <v>2.2000000000000002</v>
      </c>
      <c r="AA3" s="5">
        <v>20.5</v>
      </c>
      <c r="AB3" s="5">
        <v>3</v>
      </c>
      <c r="AC3" s="5">
        <v>24</v>
      </c>
      <c r="AD3" s="5">
        <v>0</v>
      </c>
      <c r="AE3" s="5">
        <v>5.9</v>
      </c>
      <c r="AF3" s="5">
        <v>44.1</v>
      </c>
      <c r="AG3" s="4">
        <v>0.2</v>
      </c>
      <c r="AH3" s="5">
        <f t="shared" ref="AH3:AH29" si="0">Z3+AB3</f>
        <v>5.2</v>
      </c>
      <c r="AI3" s="5">
        <f t="shared" ref="AI3:AI29" si="1">AC3+AA3</f>
        <v>44.5</v>
      </c>
      <c r="AJ3" s="5">
        <v>0</v>
      </c>
      <c r="AK3" s="5">
        <v>44.1</v>
      </c>
      <c r="AL3" s="5">
        <v>5.9</v>
      </c>
      <c r="AM3" s="4">
        <v>0.2</v>
      </c>
    </row>
    <row r="4" spans="1:39" x14ac:dyDescent="0.2">
      <c r="A4" s="15" t="s">
        <v>3</v>
      </c>
      <c r="B4" t="s">
        <v>50</v>
      </c>
      <c r="C4" s="2" t="s">
        <v>6</v>
      </c>
      <c r="D4" s="10">
        <v>2697</v>
      </c>
      <c r="E4" s="1">
        <v>8</v>
      </c>
      <c r="F4" s="5">
        <v>10.6</v>
      </c>
      <c r="G4" s="5">
        <v>7.7</v>
      </c>
      <c r="H4" s="5">
        <v>13.8</v>
      </c>
      <c r="I4" s="5">
        <v>10.8</v>
      </c>
      <c r="J4" s="5">
        <v>7.6</v>
      </c>
      <c r="K4" s="5">
        <v>12</v>
      </c>
      <c r="L4" s="5">
        <v>13.7</v>
      </c>
      <c r="M4" s="5">
        <v>8.4</v>
      </c>
      <c r="N4" s="4">
        <v>7.5</v>
      </c>
      <c r="O4" s="1">
        <v>29.4</v>
      </c>
      <c r="P4" s="5">
        <v>34.4</v>
      </c>
      <c r="Q4" s="5">
        <v>17.899999999999999</v>
      </c>
      <c r="R4" s="4">
        <v>18.3</v>
      </c>
      <c r="S4" s="1">
        <v>96.3</v>
      </c>
      <c r="T4" s="5">
        <v>3.7</v>
      </c>
      <c r="U4" s="5">
        <v>0</v>
      </c>
      <c r="V4" s="4">
        <v>0</v>
      </c>
      <c r="W4" s="1">
        <v>100</v>
      </c>
      <c r="X4" s="5">
        <v>0</v>
      </c>
      <c r="Y4" s="4">
        <v>0</v>
      </c>
      <c r="Z4" s="1">
        <v>0.7</v>
      </c>
      <c r="AA4" s="5">
        <v>12.1</v>
      </c>
      <c r="AB4" s="5">
        <v>1.7</v>
      </c>
      <c r="AC4" s="5">
        <v>18</v>
      </c>
      <c r="AD4" s="5">
        <v>0</v>
      </c>
      <c r="AE4" s="5">
        <v>10</v>
      </c>
      <c r="AF4" s="5">
        <v>57.5</v>
      </c>
      <c r="AG4" s="4">
        <v>0</v>
      </c>
      <c r="AH4" s="5">
        <f t="shared" si="0"/>
        <v>2.4</v>
      </c>
      <c r="AI4" s="5">
        <f t="shared" si="1"/>
        <v>30.1</v>
      </c>
      <c r="AJ4" s="5">
        <v>0</v>
      </c>
      <c r="AK4" s="5">
        <v>57.5</v>
      </c>
      <c r="AL4" s="5">
        <v>10</v>
      </c>
      <c r="AM4" s="4">
        <v>0</v>
      </c>
    </row>
    <row r="5" spans="1:39" x14ac:dyDescent="0.2">
      <c r="A5" s="15" t="s">
        <v>3</v>
      </c>
      <c r="B5" t="s">
        <v>51</v>
      </c>
      <c r="C5" s="2" t="s">
        <v>5</v>
      </c>
      <c r="D5" s="10">
        <v>2461</v>
      </c>
      <c r="E5" s="1">
        <v>7.6</v>
      </c>
      <c r="F5" s="5">
        <v>6.7</v>
      </c>
      <c r="G5" s="5">
        <v>9.6</v>
      </c>
      <c r="H5" s="5">
        <v>9.5</v>
      </c>
      <c r="I5" s="5">
        <v>11.6</v>
      </c>
      <c r="J5" s="5">
        <v>11.2</v>
      </c>
      <c r="K5" s="5">
        <v>9.1999999999999993</v>
      </c>
      <c r="L5" s="5">
        <v>11.7</v>
      </c>
      <c r="M5" s="5">
        <v>12</v>
      </c>
      <c r="N5" s="4">
        <v>10.9</v>
      </c>
      <c r="O5" s="1">
        <v>19.399999999999999</v>
      </c>
      <c r="P5" s="5">
        <v>30.4</v>
      </c>
      <c r="Q5" s="5">
        <v>31.5</v>
      </c>
      <c r="R5" s="4">
        <v>18.8</v>
      </c>
      <c r="S5" s="1">
        <v>13.9</v>
      </c>
      <c r="T5" s="5">
        <v>54.3</v>
      </c>
      <c r="U5" s="5">
        <v>31.8</v>
      </c>
      <c r="V5" s="4">
        <v>0</v>
      </c>
      <c r="W5" s="1">
        <v>11.6</v>
      </c>
      <c r="X5" s="5">
        <v>50.3</v>
      </c>
      <c r="Y5" s="4">
        <v>38</v>
      </c>
      <c r="Z5" s="1">
        <v>12.5</v>
      </c>
      <c r="AA5" s="5">
        <v>55.2</v>
      </c>
      <c r="AB5" s="5">
        <v>13.9</v>
      </c>
      <c r="AC5" s="5">
        <v>1.5</v>
      </c>
      <c r="AD5" s="5">
        <v>0</v>
      </c>
      <c r="AE5" s="5">
        <v>7.3</v>
      </c>
      <c r="AF5" s="5">
        <v>0.2</v>
      </c>
      <c r="AG5" s="4">
        <v>9.5</v>
      </c>
      <c r="AH5" s="5">
        <f t="shared" si="0"/>
        <v>26.4</v>
      </c>
      <c r="AI5" s="5">
        <f t="shared" si="1"/>
        <v>56.7</v>
      </c>
      <c r="AJ5" s="5">
        <v>0</v>
      </c>
      <c r="AK5" s="5">
        <v>0.2</v>
      </c>
      <c r="AL5" s="5">
        <v>7.3</v>
      </c>
      <c r="AM5" s="4">
        <v>9.5</v>
      </c>
    </row>
    <row r="6" spans="1:39" x14ac:dyDescent="0.2">
      <c r="A6" s="15" t="s">
        <v>3</v>
      </c>
      <c r="B6" t="s">
        <v>52</v>
      </c>
      <c r="C6" s="2" t="s">
        <v>4</v>
      </c>
      <c r="D6" s="10">
        <v>2038</v>
      </c>
      <c r="E6" s="1">
        <v>9.6</v>
      </c>
      <c r="F6" s="5">
        <v>11.8</v>
      </c>
      <c r="G6" s="5">
        <v>16.600000000000001</v>
      </c>
      <c r="H6" s="5">
        <v>15</v>
      </c>
      <c r="I6" s="5">
        <v>8.9</v>
      </c>
      <c r="J6" s="5">
        <v>9.6999999999999993</v>
      </c>
      <c r="K6" s="5">
        <v>10.3</v>
      </c>
      <c r="L6" s="5">
        <v>8.6999999999999993</v>
      </c>
      <c r="M6" s="5">
        <v>4.5</v>
      </c>
      <c r="N6" s="4">
        <v>5.0999999999999996</v>
      </c>
      <c r="O6" s="1">
        <v>32.6</v>
      </c>
      <c r="P6" s="5">
        <v>42</v>
      </c>
      <c r="Q6" s="5">
        <v>18.100000000000001</v>
      </c>
      <c r="R6" s="4">
        <v>7.4</v>
      </c>
      <c r="S6" s="1">
        <v>82.4</v>
      </c>
      <c r="T6" s="5">
        <v>13.1</v>
      </c>
      <c r="U6" s="5">
        <v>0.6</v>
      </c>
      <c r="V6" s="4">
        <v>3.9</v>
      </c>
      <c r="W6" s="1">
        <v>98.1</v>
      </c>
      <c r="X6" s="5">
        <v>1.5</v>
      </c>
      <c r="Y6" s="4">
        <v>0.3</v>
      </c>
      <c r="Z6" s="1">
        <v>3.7</v>
      </c>
      <c r="AA6" s="5">
        <v>12.3</v>
      </c>
      <c r="AB6" s="5">
        <v>5.3</v>
      </c>
      <c r="AC6" s="5">
        <v>10.7</v>
      </c>
      <c r="AD6" s="5">
        <v>0</v>
      </c>
      <c r="AE6" s="5">
        <v>33</v>
      </c>
      <c r="AF6" s="5">
        <v>34.9</v>
      </c>
      <c r="AG6" s="4">
        <v>0.2</v>
      </c>
      <c r="AH6" s="5">
        <f t="shared" si="0"/>
        <v>9</v>
      </c>
      <c r="AI6" s="5">
        <f t="shared" si="1"/>
        <v>23</v>
      </c>
      <c r="AJ6" s="5">
        <v>0</v>
      </c>
      <c r="AK6" s="5">
        <v>34.9</v>
      </c>
      <c r="AL6" s="5">
        <v>33</v>
      </c>
      <c r="AM6" s="4">
        <v>0.2</v>
      </c>
    </row>
    <row r="7" spans="1:39" x14ac:dyDescent="0.2">
      <c r="A7" s="15" t="s">
        <v>7</v>
      </c>
      <c r="B7" t="s">
        <v>53</v>
      </c>
      <c r="C7" s="2" t="s">
        <v>8</v>
      </c>
      <c r="D7" s="10">
        <v>20069</v>
      </c>
      <c r="E7" s="1">
        <v>11</v>
      </c>
      <c r="F7" s="5">
        <v>13.5</v>
      </c>
      <c r="G7" s="5">
        <v>10.199999999999999</v>
      </c>
      <c r="H7" s="5">
        <v>9.4</v>
      </c>
      <c r="I7" s="5">
        <v>6</v>
      </c>
      <c r="J7" s="5">
        <v>8.6</v>
      </c>
      <c r="K7" s="5">
        <v>11.7</v>
      </c>
      <c r="L7" s="5">
        <v>11.1</v>
      </c>
      <c r="M7" s="5">
        <v>8.6999999999999993</v>
      </c>
      <c r="N7" s="4">
        <v>9.9</v>
      </c>
      <c r="O7" s="1">
        <v>26</v>
      </c>
      <c r="P7" s="5">
        <v>37.1</v>
      </c>
      <c r="Q7" s="5">
        <v>19.600000000000001</v>
      </c>
      <c r="R7" s="4">
        <v>17.3</v>
      </c>
      <c r="S7" s="1">
        <v>64.099999999999994</v>
      </c>
      <c r="T7" s="5">
        <v>15.6</v>
      </c>
      <c r="U7" s="5">
        <v>16.8</v>
      </c>
      <c r="V7" s="4">
        <v>3.5</v>
      </c>
      <c r="W7" s="1">
        <v>57.9</v>
      </c>
      <c r="X7" s="5">
        <v>37.1</v>
      </c>
      <c r="Y7" s="4">
        <v>5</v>
      </c>
      <c r="Z7" s="1">
        <v>3.7</v>
      </c>
      <c r="AA7" s="5">
        <v>48.1</v>
      </c>
      <c r="AB7" s="5">
        <v>9.4</v>
      </c>
      <c r="AC7" s="5">
        <v>20.3</v>
      </c>
      <c r="AD7" s="5">
        <v>0</v>
      </c>
      <c r="AE7" s="5">
        <v>11.9</v>
      </c>
      <c r="AF7" s="5">
        <v>3</v>
      </c>
      <c r="AG7" s="4">
        <v>3.7</v>
      </c>
      <c r="AH7" s="5">
        <f t="shared" si="0"/>
        <v>13.100000000000001</v>
      </c>
      <c r="AI7" s="5">
        <f t="shared" si="1"/>
        <v>68.400000000000006</v>
      </c>
      <c r="AJ7" s="5">
        <v>0</v>
      </c>
      <c r="AK7" s="5">
        <v>3</v>
      </c>
      <c r="AL7" s="5">
        <v>11.9</v>
      </c>
      <c r="AM7" s="4">
        <v>3.7</v>
      </c>
    </row>
    <row r="8" spans="1:39" x14ac:dyDescent="0.2">
      <c r="A8" s="15" t="s">
        <v>7</v>
      </c>
      <c r="B8" t="s">
        <v>54</v>
      </c>
      <c r="C8" s="2" t="s">
        <v>6</v>
      </c>
      <c r="D8" s="10">
        <v>6526</v>
      </c>
      <c r="E8" s="1">
        <v>8.9</v>
      </c>
      <c r="F8" s="5">
        <v>17.899999999999999</v>
      </c>
      <c r="G8" s="5">
        <v>6.9</v>
      </c>
      <c r="H8" s="5">
        <v>15.1</v>
      </c>
      <c r="I8" s="5">
        <v>13</v>
      </c>
      <c r="J8" s="5">
        <v>8.1999999999999993</v>
      </c>
      <c r="K8" s="5">
        <v>5.0999999999999996</v>
      </c>
      <c r="L8" s="5">
        <v>11.5</v>
      </c>
      <c r="M8" s="5">
        <v>8.5</v>
      </c>
      <c r="N8" s="4">
        <v>4.9000000000000004</v>
      </c>
      <c r="O8" s="1">
        <v>23.4</v>
      </c>
      <c r="P8" s="5">
        <v>35.6</v>
      </c>
      <c r="Q8" s="5">
        <v>23.3</v>
      </c>
      <c r="R8" s="4">
        <v>17.600000000000001</v>
      </c>
      <c r="S8" s="1">
        <v>99.5</v>
      </c>
      <c r="T8" s="5">
        <v>0.2</v>
      </c>
      <c r="U8" s="5">
        <v>0.3</v>
      </c>
      <c r="V8" s="4">
        <v>0</v>
      </c>
      <c r="W8" s="1">
        <v>99.9</v>
      </c>
      <c r="X8" s="5">
        <v>0</v>
      </c>
      <c r="Y8" s="4">
        <v>0.1</v>
      </c>
      <c r="Z8" s="1">
        <v>0.1</v>
      </c>
      <c r="AA8" s="5">
        <v>7</v>
      </c>
      <c r="AB8" s="5">
        <v>0.8</v>
      </c>
      <c r="AC8" s="5">
        <v>14.5</v>
      </c>
      <c r="AD8" s="5">
        <v>0</v>
      </c>
      <c r="AE8" s="5">
        <v>11.1</v>
      </c>
      <c r="AF8" s="5">
        <v>66.599999999999994</v>
      </c>
      <c r="AG8" s="4">
        <v>0.1</v>
      </c>
      <c r="AH8" s="5">
        <f t="shared" si="0"/>
        <v>0.9</v>
      </c>
      <c r="AI8" s="5">
        <f t="shared" si="1"/>
        <v>21.5</v>
      </c>
      <c r="AJ8" s="5">
        <v>0</v>
      </c>
      <c r="AK8" s="5">
        <v>66.599999999999994</v>
      </c>
      <c r="AL8" s="5">
        <v>11.1</v>
      </c>
      <c r="AM8" s="4">
        <v>0.1</v>
      </c>
    </row>
    <row r="9" spans="1:39" x14ac:dyDescent="0.2">
      <c r="A9" s="15" t="s">
        <v>7</v>
      </c>
      <c r="B9" t="s">
        <v>55</v>
      </c>
      <c r="C9" s="3" t="s">
        <v>10</v>
      </c>
      <c r="D9" s="10">
        <v>2533</v>
      </c>
      <c r="E9" s="1">
        <v>8.8000000000000007</v>
      </c>
      <c r="F9" s="5">
        <v>11.5</v>
      </c>
      <c r="G9" s="5">
        <v>9</v>
      </c>
      <c r="H9" s="5">
        <v>11.2</v>
      </c>
      <c r="I9" s="5">
        <v>7.8</v>
      </c>
      <c r="J9" s="5">
        <v>7.1</v>
      </c>
      <c r="K9" s="5">
        <v>13.1</v>
      </c>
      <c r="L9" s="5">
        <v>9.8000000000000007</v>
      </c>
      <c r="M9" s="5">
        <v>11.8</v>
      </c>
      <c r="N9" s="4">
        <v>9.9</v>
      </c>
      <c r="O9" s="1">
        <v>34.5</v>
      </c>
      <c r="P9" s="5">
        <v>25.5</v>
      </c>
      <c r="Q9" s="5">
        <v>26</v>
      </c>
      <c r="R9" s="4">
        <v>14</v>
      </c>
      <c r="S9" s="1">
        <v>7.9</v>
      </c>
      <c r="T9" s="5">
        <v>24</v>
      </c>
      <c r="U9" s="5">
        <v>19.7</v>
      </c>
      <c r="V9" s="4">
        <v>48.5</v>
      </c>
      <c r="W9" s="1">
        <v>66.5</v>
      </c>
      <c r="X9" s="5">
        <v>26.8</v>
      </c>
      <c r="Y9" s="4">
        <v>6.7</v>
      </c>
      <c r="Z9" s="1">
        <v>3.7</v>
      </c>
      <c r="AA9" s="5">
        <v>54.5</v>
      </c>
      <c r="AB9" s="5">
        <v>13.3</v>
      </c>
      <c r="AC9" s="5">
        <v>13.3</v>
      </c>
      <c r="AD9" s="5">
        <v>0</v>
      </c>
      <c r="AE9" s="5">
        <v>3.3</v>
      </c>
      <c r="AF9" s="5">
        <v>1.3</v>
      </c>
      <c r="AG9" s="4">
        <v>10.6</v>
      </c>
      <c r="AH9" s="5">
        <f t="shared" si="0"/>
        <v>17</v>
      </c>
      <c r="AI9" s="5">
        <f t="shared" si="1"/>
        <v>67.8</v>
      </c>
      <c r="AJ9" s="5">
        <v>0</v>
      </c>
      <c r="AK9" s="5">
        <v>1.3</v>
      </c>
      <c r="AL9" s="5">
        <v>3.3</v>
      </c>
      <c r="AM9" s="4">
        <v>10.6</v>
      </c>
    </row>
    <row r="10" spans="1:39" x14ac:dyDescent="0.2">
      <c r="A10" s="15" t="s">
        <v>7</v>
      </c>
      <c r="B10" t="s">
        <v>56</v>
      </c>
      <c r="C10" s="3" t="s">
        <v>11</v>
      </c>
      <c r="D10" s="10">
        <v>1692</v>
      </c>
      <c r="E10" s="1">
        <v>3.8</v>
      </c>
      <c r="F10" s="5">
        <v>6.8</v>
      </c>
      <c r="G10" s="5">
        <v>14.7</v>
      </c>
      <c r="H10" s="5">
        <v>11.2</v>
      </c>
      <c r="I10" s="5">
        <v>11.7</v>
      </c>
      <c r="J10" s="5">
        <v>12.2</v>
      </c>
      <c r="K10" s="5">
        <v>17</v>
      </c>
      <c r="L10" s="5">
        <v>13.1</v>
      </c>
      <c r="M10" s="5">
        <v>4.7</v>
      </c>
      <c r="N10" s="4">
        <v>4.7</v>
      </c>
      <c r="O10" s="1">
        <v>19.8</v>
      </c>
      <c r="P10" s="5">
        <v>5</v>
      </c>
      <c r="Q10" s="5">
        <v>29</v>
      </c>
      <c r="R10" s="4">
        <v>46.2</v>
      </c>
      <c r="S10" s="1">
        <v>29.1</v>
      </c>
      <c r="T10" s="5">
        <v>1.8</v>
      </c>
      <c r="U10" s="5">
        <v>38.6</v>
      </c>
      <c r="V10" s="4">
        <v>30.6</v>
      </c>
      <c r="W10" s="1">
        <v>98.8</v>
      </c>
      <c r="X10" s="5">
        <v>0.9</v>
      </c>
      <c r="Y10" s="4">
        <v>0.3</v>
      </c>
      <c r="Z10" s="1">
        <v>1.3</v>
      </c>
      <c r="AA10" s="5">
        <v>35.299999999999997</v>
      </c>
      <c r="AB10" s="5">
        <v>18.899999999999999</v>
      </c>
      <c r="AC10" s="5">
        <v>26.7</v>
      </c>
      <c r="AD10" s="5">
        <v>0</v>
      </c>
      <c r="AE10" s="5">
        <v>2.9</v>
      </c>
      <c r="AF10" s="5">
        <v>8.6999999999999993</v>
      </c>
      <c r="AG10" s="4">
        <v>6.1</v>
      </c>
      <c r="AH10" s="5">
        <f t="shared" si="0"/>
        <v>20.2</v>
      </c>
      <c r="AI10" s="5">
        <f t="shared" si="1"/>
        <v>62</v>
      </c>
      <c r="AJ10" s="5">
        <v>0</v>
      </c>
      <c r="AK10" s="5">
        <v>8.6999999999999993</v>
      </c>
      <c r="AL10" s="5">
        <v>2.9</v>
      </c>
      <c r="AM10" s="4">
        <v>6.1</v>
      </c>
    </row>
    <row r="11" spans="1:39" x14ac:dyDescent="0.2">
      <c r="A11" s="15" t="s">
        <v>7</v>
      </c>
      <c r="B11" t="s">
        <v>76</v>
      </c>
      <c r="C11" s="3" t="s">
        <v>9</v>
      </c>
      <c r="D11" s="10">
        <v>972</v>
      </c>
      <c r="E11" s="1">
        <v>19.399999999999999</v>
      </c>
      <c r="F11" s="5">
        <v>10.7</v>
      </c>
      <c r="G11" s="5">
        <v>9.1</v>
      </c>
      <c r="H11" s="5">
        <v>14.5</v>
      </c>
      <c r="I11" s="5">
        <v>6.4</v>
      </c>
      <c r="J11" s="5">
        <v>8.5</v>
      </c>
      <c r="K11" s="5">
        <v>7.7</v>
      </c>
      <c r="L11" s="5">
        <v>9.1999999999999993</v>
      </c>
      <c r="M11" s="5">
        <v>8</v>
      </c>
      <c r="N11" s="4">
        <v>6.5</v>
      </c>
      <c r="O11" s="1">
        <v>20.100000000000001</v>
      </c>
      <c r="P11" s="5">
        <v>45.7</v>
      </c>
      <c r="Q11" s="5">
        <v>21.6</v>
      </c>
      <c r="R11" s="4">
        <v>12.7</v>
      </c>
      <c r="S11" s="1">
        <v>54.5</v>
      </c>
      <c r="T11" s="5">
        <v>22.1</v>
      </c>
      <c r="U11" s="5">
        <v>23.1</v>
      </c>
      <c r="V11" s="4">
        <v>0.2</v>
      </c>
      <c r="W11" s="1">
        <v>86.8</v>
      </c>
      <c r="X11" s="5">
        <v>11.2</v>
      </c>
      <c r="Y11" s="4">
        <v>2</v>
      </c>
      <c r="Z11" s="1">
        <v>3.3</v>
      </c>
      <c r="AA11" s="5">
        <v>34.9</v>
      </c>
      <c r="AB11" s="5">
        <v>4.4000000000000004</v>
      </c>
      <c r="AC11" s="5">
        <v>15</v>
      </c>
      <c r="AD11" s="5">
        <v>0</v>
      </c>
      <c r="AE11" s="5">
        <v>32.200000000000003</v>
      </c>
      <c r="AF11" s="5">
        <v>9</v>
      </c>
      <c r="AG11" s="4">
        <v>1.2</v>
      </c>
      <c r="AH11" s="5">
        <f t="shared" si="0"/>
        <v>7.7</v>
      </c>
      <c r="AI11" s="5">
        <f t="shared" si="1"/>
        <v>49.9</v>
      </c>
      <c r="AJ11" s="5">
        <v>0</v>
      </c>
      <c r="AK11" s="5">
        <v>9</v>
      </c>
      <c r="AL11" s="5">
        <v>32.200000000000003</v>
      </c>
      <c r="AM11" s="4">
        <v>1.2</v>
      </c>
    </row>
    <row r="12" spans="1:39" x14ac:dyDescent="0.2">
      <c r="A12" s="15" t="s">
        <v>12</v>
      </c>
      <c r="B12" t="s">
        <v>57</v>
      </c>
      <c r="C12" s="3" t="s">
        <v>11</v>
      </c>
      <c r="D12" s="10">
        <v>15269</v>
      </c>
      <c r="E12" s="1">
        <v>8.3000000000000007</v>
      </c>
      <c r="F12" s="5">
        <v>14.2</v>
      </c>
      <c r="G12" s="5">
        <v>9.1999999999999993</v>
      </c>
      <c r="H12" s="5">
        <v>11.8</v>
      </c>
      <c r="I12" s="5">
        <v>10.5</v>
      </c>
      <c r="J12" s="5">
        <v>9</v>
      </c>
      <c r="K12" s="5">
        <v>11.3</v>
      </c>
      <c r="L12" s="5">
        <v>9.4</v>
      </c>
      <c r="M12" s="5">
        <v>8</v>
      </c>
      <c r="N12" s="4">
        <v>8.4</v>
      </c>
      <c r="O12" s="1">
        <v>23.9</v>
      </c>
      <c r="P12" s="5">
        <v>10.199999999999999</v>
      </c>
      <c r="Q12" s="5">
        <v>24.6</v>
      </c>
      <c r="R12" s="4">
        <v>41.3</v>
      </c>
      <c r="S12" s="1">
        <v>73.099999999999994</v>
      </c>
      <c r="T12" s="5">
        <v>21</v>
      </c>
      <c r="U12" s="5">
        <v>5.6</v>
      </c>
      <c r="V12" s="4">
        <v>0.4</v>
      </c>
      <c r="W12" s="1">
        <v>99.5</v>
      </c>
      <c r="X12" s="5">
        <v>0.3</v>
      </c>
      <c r="Y12" s="4">
        <v>0.2</v>
      </c>
      <c r="Z12" s="1">
        <v>3.7</v>
      </c>
      <c r="AA12" s="5">
        <v>21.2</v>
      </c>
      <c r="AB12" s="5">
        <v>4</v>
      </c>
      <c r="AC12" s="5">
        <v>37.700000000000003</v>
      </c>
      <c r="AD12" s="5">
        <v>0</v>
      </c>
      <c r="AE12" s="5">
        <v>7.6</v>
      </c>
      <c r="AF12" s="5">
        <v>25.6</v>
      </c>
      <c r="AG12" s="4">
        <v>0.1</v>
      </c>
      <c r="AH12" s="5">
        <f t="shared" si="0"/>
        <v>7.7</v>
      </c>
      <c r="AI12" s="5">
        <f t="shared" si="1"/>
        <v>58.900000000000006</v>
      </c>
      <c r="AJ12" s="5">
        <v>0</v>
      </c>
      <c r="AK12" s="5">
        <v>25.6</v>
      </c>
      <c r="AL12" s="5">
        <v>7.6</v>
      </c>
      <c r="AM12" s="4">
        <v>0.1</v>
      </c>
    </row>
    <row r="13" spans="1:39" x14ac:dyDescent="0.2">
      <c r="A13" s="15" t="s">
        <v>12</v>
      </c>
      <c r="B13" t="s">
        <v>58</v>
      </c>
      <c r="C13" s="3" t="s">
        <v>9</v>
      </c>
      <c r="D13" s="10">
        <v>13273</v>
      </c>
      <c r="E13" s="1">
        <v>11.3</v>
      </c>
      <c r="F13" s="5">
        <v>13.3</v>
      </c>
      <c r="G13" s="5">
        <v>8.1999999999999993</v>
      </c>
      <c r="H13" s="5">
        <v>10.6</v>
      </c>
      <c r="I13" s="5">
        <v>8.1</v>
      </c>
      <c r="J13" s="5">
        <v>9.4</v>
      </c>
      <c r="K13" s="5">
        <v>8.1999999999999993</v>
      </c>
      <c r="L13" s="5">
        <v>9.1</v>
      </c>
      <c r="M13" s="5">
        <v>10.5</v>
      </c>
      <c r="N13" s="4">
        <v>11.2</v>
      </c>
      <c r="O13" s="1">
        <v>18.7</v>
      </c>
      <c r="P13" s="5">
        <v>38.9</v>
      </c>
      <c r="Q13" s="5">
        <v>24.2</v>
      </c>
      <c r="R13" s="4">
        <v>18.2</v>
      </c>
      <c r="S13" s="1">
        <v>38.1</v>
      </c>
      <c r="T13" s="5">
        <v>22.9</v>
      </c>
      <c r="U13" s="5">
        <v>38.9</v>
      </c>
      <c r="V13" s="4">
        <v>0</v>
      </c>
      <c r="W13" s="1">
        <v>96.4</v>
      </c>
      <c r="X13" s="5">
        <v>3</v>
      </c>
      <c r="Y13" s="4">
        <v>0.6</v>
      </c>
      <c r="Z13" s="1">
        <v>1.3</v>
      </c>
      <c r="AA13" s="5">
        <v>30.6</v>
      </c>
      <c r="AB13" s="5">
        <v>2.5</v>
      </c>
      <c r="AC13" s="5">
        <v>14.5</v>
      </c>
      <c r="AD13" s="5">
        <v>0.1</v>
      </c>
      <c r="AE13" s="5">
        <v>40.6</v>
      </c>
      <c r="AF13" s="5">
        <v>9.9</v>
      </c>
      <c r="AG13" s="4">
        <v>0.4</v>
      </c>
      <c r="AH13" s="5">
        <f t="shared" si="0"/>
        <v>3.8</v>
      </c>
      <c r="AI13" s="5">
        <f t="shared" si="1"/>
        <v>45.1</v>
      </c>
      <c r="AJ13" s="5">
        <v>0.1</v>
      </c>
      <c r="AK13" s="5">
        <v>9.9</v>
      </c>
      <c r="AL13" s="5">
        <v>40.6</v>
      </c>
      <c r="AM13" s="4">
        <v>0.4</v>
      </c>
    </row>
    <row r="14" spans="1:39" x14ac:dyDescent="0.2">
      <c r="A14" s="15" t="s">
        <v>12</v>
      </c>
      <c r="B14" t="s">
        <v>59</v>
      </c>
      <c r="C14" s="3" t="s">
        <v>10</v>
      </c>
      <c r="D14" s="10">
        <v>11474</v>
      </c>
      <c r="E14" s="1">
        <v>11.5</v>
      </c>
      <c r="F14" s="5">
        <v>15.5</v>
      </c>
      <c r="G14" s="5">
        <v>12.1</v>
      </c>
      <c r="H14" s="5">
        <v>13.3</v>
      </c>
      <c r="I14" s="5">
        <v>8.6999999999999993</v>
      </c>
      <c r="J14" s="5">
        <v>6.6</v>
      </c>
      <c r="K14" s="5">
        <v>8.1</v>
      </c>
      <c r="L14" s="5">
        <v>8.1999999999999993</v>
      </c>
      <c r="M14" s="5">
        <v>7.3</v>
      </c>
      <c r="N14" s="4">
        <v>8.6</v>
      </c>
      <c r="O14" s="1">
        <v>32.200000000000003</v>
      </c>
      <c r="P14" s="5">
        <v>28.5</v>
      </c>
      <c r="Q14" s="5">
        <v>22</v>
      </c>
      <c r="R14" s="4">
        <v>17.3</v>
      </c>
      <c r="S14" s="1">
        <v>25.3</v>
      </c>
      <c r="T14" s="5">
        <v>26.1</v>
      </c>
      <c r="U14" s="5">
        <v>47.3</v>
      </c>
      <c r="V14" s="4">
        <v>1.3</v>
      </c>
      <c r="W14" s="1">
        <v>55.9</v>
      </c>
      <c r="X14" s="5">
        <v>30</v>
      </c>
      <c r="Y14" s="4">
        <v>14</v>
      </c>
      <c r="Z14" s="1">
        <v>2.7</v>
      </c>
      <c r="AA14" s="5">
        <v>58</v>
      </c>
      <c r="AB14" s="5">
        <v>5.3</v>
      </c>
      <c r="AC14" s="5">
        <v>10.199999999999999</v>
      </c>
      <c r="AD14" s="5">
        <v>0.3</v>
      </c>
      <c r="AE14" s="5">
        <v>10</v>
      </c>
      <c r="AF14" s="5">
        <v>2.6</v>
      </c>
      <c r="AG14" s="4">
        <v>10.9</v>
      </c>
      <c r="AH14" s="5">
        <f t="shared" si="0"/>
        <v>8</v>
      </c>
      <c r="AI14" s="5">
        <f t="shared" si="1"/>
        <v>68.2</v>
      </c>
      <c r="AJ14" s="5">
        <v>0.3</v>
      </c>
      <c r="AK14" s="5">
        <v>2.6</v>
      </c>
      <c r="AL14" s="5">
        <v>10</v>
      </c>
      <c r="AM14" s="4">
        <v>10.9</v>
      </c>
    </row>
    <row r="15" spans="1:39" x14ac:dyDescent="0.2">
      <c r="A15" s="15" t="s">
        <v>12</v>
      </c>
      <c r="B15" t="s">
        <v>60</v>
      </c>
      <c r="C15" s="3" t="s">
        <v>15</v>
      </c>
      <c r="D15" s="10">
        <v>5586</v>
      </c>
      <c r="E15" s="1">
        <v>9.6</v>
      </c>
      <c r="F15" s="5">
        <v>13.6</v>
      </c>
      <c r="G15" s="5">
        <v>9.9</v>
      </c>
      <c r="H15" s="5">
        <v>13.6</v>
      </c>
      <c r="I15" s="5">
        <v>9.6999999999999993</v>
      </c>
      <c r="J15" s="5">
        <v>9.3000000000000007</v>
      </c>
      <c r="K15" s="5">
        <v>8</v>
      </c>
      <c r="L15" s="5">
        <v>9.4</v>
      </c>
      <c r="M15" s="5">
        <v>7.4</v>
      </c>
      <c r="N15" s="4">
        <v>9.6</v>
      </c>
      <c r="O15" s="1">
        <v>16</v>
      </c>
      <c r="P15" s="5">
        <v>39.799999999999997</v>
      </c>
      <c r="Q15" s="5">
        <v>18.399999999999999</v>
      </c>
      <c r="R15" s="4">
        <v>25.8</v>
      </c>
      <c r="S15" s="1">
        <v>71.3</v>
      </c>
      <c r="T15" s="5">
        <v>22</v>
      </c>
      <c r="U15" s="5">
        <v>6.4</v>
      </c>
      <c r="V15" s="4">
        <v>0.3</v>
      </c>
      <c r="W15" s="1">
        <v>98.1</v>
      </c>
      <c r="X15" s="5">
        <v>1.5</v>
      </c>
      <c r="Y15" s="4">
        <v>0.4</v>
      </c>
      <c r="Z15" s="1">
        <v>3.8</v>
      </c>
      <c r="AA15" s="5">
        <v>20.5</v>
      </c>
      <c r="AB15" s="5">
        <v>5.2</v>
      </c>
      <c r="AC15" s="5">
        <v>24.7</v>
      </c>
      <c r="AD15" s="5">
        <v>0.1</v>
      </c>
      <c r="AE15" s="5">
        <v>23.8</v>
      </c>
      <c r="AF15" s="5">
        <v>21.7</v>
      </c>
      <c r="AG15" s="4">
        <v>0.3</v>
      </c>
      <c r="AH15" s="5">
        <f t="shared" si="0"/>
        <v>9</v>
      </c>
      <c r="AI15" s="5">
        <f t="shared" si="1"/>
        <v>45.2</v>
      </c>
      <c r="AJ15" s="5">
        <v>0.1</v>
      </c>
      <c r="AK15" s="5">
        <v>21.7</v>
      </c>
      <c r="AL15" s="5">
        <v>23.8</v>
      </c>
      <c r="AM15" s="4">
        <v>0.3</v>
      </c>
    </row>
    <row r="16" spans="1:39" x14ac:dyDescent="0.2">
      <c r="A16" s="15" t="s">
        <v>12</v>
      </c>
      <c r="B16" t="s">
        <v>61</v>
      </c>
      <c r="C16" s="2" t="s">
        <v>16</v>
      </c>
      <c r="D16" s="10">
        <v>3070</v>
      </c>
      <c r="E16" s="1">
        <v>1.5</v>
      </c>
      <c r="F16" s="5">
        <v>4.0999999999999996</v>
      </c>
      <c r="G16" s="5">
        <v>2.5</v>
      </c>
      <c r="H16" s="5">
        <v>4.4000000000000004</v>
      </c>
      <c r="I16" s="5">
        <v>8.8000000000000007</v>
      </c>
      <c r="J16" s="5">
        <v>9.6</v>
      </c>
      <c r="K16" s="5">
        <v>15.7</v>
      </c>
      <c r="L16" s="5">
        <v>18.5</v>
      </c>
      <c r="M16" s="5">
        <v>16.8</v>
      </c>
      <c r="N16" s="4">
        <v>18.100000000000001</v>
      </c>
      <c r="O16" s="1">
        <v>45.8</v>
      </c>
      <c r="P16" s="5">
        <v>12.5</v>
      </c>
      <c r="Q16" s="5">
        <v>8.8000000000000007</v>
      </c>
      <c r="R16" s="4">
        <v>32.9</v>
      </c>
      <c r="S16" s="1">
        <v>88.4</v>
      </c>
      <c r="T16" s="5">
        <v>10.199999999999999</v>
      </c>
      <c r="U16" s="5">
        <v>1.4</v>
      </c>
      <c r="V16" s="4">
        <v>0</v>
      </c>
      <c r="W16" s="1">
        <v>99.4</v>
      </c>
      <c r="X16" s="5">
        <v>0.4</v>
      </c>
      <c r="Y16" s="4">
        <v>0.2</v>
      </c>
      <c r="Z16" s="1">
        <v>0.3</v>
      </c>
      <c r="AA16" s="5">
        <v>12.7</v>
      </c>
      <c r="AB16" s="5">
        <v>1.3</v>
      </c>
      <c r="AC16" s="5">
        <v>30.4</v>
      </c>
      <c r="AD16" s="5">
        <v>0</v>
      </c>
      <c r="AE16" s="5">
        <v>9.1</v>
      </c>
      <c r="AF16" s="5">
        <v>46</v>
      </c>
      <c r="AG16" s="4">
        <v>0.2</v>
      </c>
      <c r="AH16" s="5">
        <f t="shared" si="0"/>
        <v>1.6</v>
      </c>
      <c r="AI16" s="5">
        <f t="shared" si="1"/>
        <v>43.099999999999994</v>
      </c>
      <c r="AJ16" s="5">
        <v>0</v>
      </c>
      <c r="AK16" s="5">
        <v>46</v>
      </c>
      <c r="AL16" s="5">
        <v>9.1</v>
      </c>
      <c r="AM16" s="4">
        <v>0.2</v>
      </c>
    </row>
    <row r="17" spans="1:41" x14ac:dyDescent="0.2">
      <c r="A17" s="15" t="s">
        <v>12</v>
      </c>
      <c r="B17" t="s">
        <v>62</v>
      </c>
      <c r="C17" s="2" t="s">
        <v>13</v>
      </c>
      <c r="D17" s="10">
        <v>2665</v>
      </c>
      <c r="E17" s="1">
        <v>3.2</v>
      </c>
      <c r="F17" s="5">
        <v>8.8000000000000007</v>
      </c>
      <c r="G17" s="5">
        <v>13.2</v>
      </c>
      <c r="H17" s="5">
        <v>5.8</v>
      </c>
      <c r="I17" s="5">
        <v>8.6</v>
      </c>
      <c r="J17" s="5">
        <v>6.5</v>
      </c>
      <c r="K17" s="5">
        <v>15.4</v>
      </c>
      <c r="L17" s="5">
        <v>12.8</v>
      </c>
      <c r="M17" s="5">
        <v>7.7</v>
      </c>
      <c r="N17" s="4">
        <v>18</v>
      </c>
      <c r="O17" s="1">
        <v>23.1</v>
      </c>
      <c r="P17" s="5">
        <v>1.3</v>
      </c>
      <c r="Q17" s="5">
        <v>25.4</v>
      </c>
      <c r="R17" s="4">
        <v>50.2</v>
      </c>
      <c r="S17" s="1">
        <v>85.4</v>
      </c>
      <c r="T17" s="5">
        <v>7</v>
      </c>
      <c r="U17" s="5">
        <v>7.1</v>
      </c>
      <c r="V17" s="4">
        <v>0.5</v>
      </c>
      <c r="W17" s="1">
        <v>99.8</v>
      </c>
      <c r="X17" s="5">
        <v>0.1</v>
      </c>
      <c r="Y17" s="4">
        <v>0.1</v>
      </c>
      <c r="Z17" s="1">
        <v>0.4</v>
      </c>
      <c r="AA17" s="5">
        <v>3.1</v>
      </c>
      <c r="AB17" s="5">
        <v>1</v>
      </c>
      <c r="AC17" s="5">
        <v>48.8</v>
      </c>
      <c r="AD17" s="5">
        <v>0</v>
      </c>
      <c r="AE17" s="5">
        <v>1.8</v>
      </c>
      <c r="AF17" s="5">
        <v>44.8</v>
      </c>
      <c r="AG17" s="4">
        <v>0</v>
      </c>
      <c r="AH17" s="5">
        <f t="shared" si="0"/>
        <v>1.4</v>
      </c>
      <c r="AI17" s="5">
        <f t="shared" si="1"/>
        <v>51.9</v>
      </c>
      <c r="AJ17" s="5">
        <v>0</v>
      </c>
      <c r="AK17" s="5">
        <v>44.8</v>
      </c>
      <c r="AL17" s="5">
        <v>1.8</v>
      </c>
      <c r="AM17" s="4">
        <v>0</v>
      </c>
    </row>
    <row r="18" spans="1:41" x14ac:dyDescent="0.2">
      <c r="A18" s="15" t="s">
        <v>12</v>
      </c>
      <c r="B18" t="s">
        <v>63</v>
      </c>
      <c r="C18" s="2" t="s">
        <v>14</v>
      </c>
      <c r="D18" s="10">
        <v>1982</v>
      </c>
      <c r="E18" s="1">
        <v>10</v>
      </c>
      <c r="F18" s="5">
        <v>6.1</v>
      </c>
      <c r="G18" s="5">
        <v>8.8000000000000007</v>
      </c>
      <c r="H18" s="5">
        <v>11</v>
      </c>
      <c r="I18" s="5">
        <v>9</v>
      </c>
      <c r="J18" s="5">
        <v>8.6999999999999993</v>
      </c>
      <c r="K18" s="5">
        <v>13.4</v>
      </c>
      <c r="L18" s="5">
        <v>17.8</v>
      </c>
      <c r="M18" s="5">
        <v>7.7</v>
      </c>
      <c r="N18" s="4">
        <v>7.4</v>
      </c>
      <c r="O18" s="1">
        <v>1.4</v>
      </c>
      <c r="P18" s="5">
        <v>0.4</v>
      </c>
      <c r="Q18" s="5">
        <v>6.1</v>
      </c>
      <c r="R18" s="4">
        <v>92.2</v>
      </c>
      <c r="S18" s="1">
        <v>73.5</v>
      </c>
      <c r="T18" s="5">
        <v>25.1</v>
      </c>
      <c r="U18" s="5">
        <v>1.4</v>
      </c>
      <c r="V18" s="4">
        <v>0</v>
      </c>
      <c r="W18" s="1">
        <v>99.9</v>
      </c>
      <c r="X18" s="5">
        <v>0</v>
      </c>
      <c r="Y18" s="4">
        <v>0.1</v>
      </c>
      <c r="Z18" s="1">
        <v>0.7</v>
      </c>
      <c r="AA18" s="5">
        <v>5.7</v>
      </c>
      <c r="AB18" s="5">
        <v>0.6</v>
      </c>
      <c r="AC18" s="5">
        <v>45</v>
      </c>
      <c r="AD18" s="5">
        <v>0</v>
      </c>
      <c r="AE18" s="5">
        <v>16.5</v>
      </c>
      <c r="AF18" s="5">
        <v>31.5</v>
      </c>
      <c r="AG18" s="4">
        <v>0.1</v>
      </c>
      <c r="AH18" s="5">
        <f t="shared" si="0"/>
        <v>1.2999999999999998</v>
      </c>
      <c r="AI18" s="5">
        <f t="shared" si="1"/>
        <v>50.7</v>
      </c>
      <c r="AJ18" s="5">
        <v>0</v>
      </c>
      <c r="AK18" s="5">
        <v>31.5</v>
      </c>
      <c r="AL18" s="5">
        <v>16.5</v>
      </c>
      <c r="AM18" s="4">
        <v>0.1</v>
      </c>
    </row>
    <row r="19" spans="1:41" x14ac:dyDescent="0.2">
      <c r="A19" s="15" t="s">
        <v>18</v>
      </c>
      <c r="B19" t="s">
        <v>64</v>
      </c>
      <c r="C19" s="2" t="s">
        <v>20</v>
      </c>
      <c r="D19" s="10">
        <v>380</v>
      </c>
      <c r="E19" s="1">
        <v>5</v>
      </c>
      <c r="F19" s="5">
        <v>1.6</v>
      </c>
      <c r="G19" s="5">
        <v>6.6</v>
      </c>
      <c r="H19" s="5">
        <v>4.2</v>
      </c>
      <c r="I19" s="5">
        <v>5</v>
      </c>
      <c r="J19" s="5">
        <v>14.2</v>
      </c>
      <c r="K19" s="5">
        <v>14.2</v>
      </c>
      <c r="L19" s="5">
        <v>10.8</v>
      </c>
      <c r="M19" s="5">
        <v>14.5</v>
      </c>
      <c r="N19" s="4">
        <v>23.9</v>
      </c>
      <c r="O19" s="1">
        <v>1.6</v>
      </c>
      <c r="P19" s="5">
        <v>19.7</v>
      </c>
      <c r="Q19" s="5">
        <v>69.5</v>
      </c>
      <c r="R19" s="4">
        <v>9.1999999999999993</v>
      </c>
      <c r="S19" s="1">
        <v>2.9</v>
      </c>
      <c r="T19" s="5">
        <v>63.7</v>
      </c>
      <c r="U19" s="5">
        <v>33.200000000000003</v>
      </c>
      <c r="V19" s="4">
        <v>0.3</v>
      </c>
      <c r="W19" s="1">
        <v>10.3</v>
      </c>
      <c r="X19" s="5">
        <v>10.5</v>
      </c>
      <c r="Y19" s="4">
        <v>79.2</v>
      </c>
      <c r="Z19" s="1">
        <v>0.3</v>
      </c>
      <c r="AA19" s="5">
        <v>8.6999999999999993</v>
      </c>
      <c r="AB19" s="5">
        <v>0.3</v>
      </c>
      <c r="AC19" s="5">
        <v>5.8</v>
      </c>
      <c r="AD19" s="5">
        <v>0</v>
      </c>
      <c r="AE19" s="5">
        <v>7.1</v>
      </c>
      <c r="AF19" s="5">
        <v>0.3</v>
      </c>
      <c r="AG19" s="4">
        <v>77.599999999999994</v>
      </c>
      <c r="AH19" s="5">
        <f t="shared" si="0"/>
        <v>0.6</v>
      </c>
      <c r="AI19" s="5">
        <f t="shared" si="1"/>
        <v>14.5</v>
      </c>
      <c r="AJ19" s="5">
        <v>0</v>
      </c>
      <c r="AK19" s="5">
        <v>0.3</v>
      </c>
      <c r="AL19" s="5">
        <v>7.1</v>
      </c>
      <c r="AM19" s="4">
        <v>77.599999999999994</v>
      </c>
    </row>
    <row r="20" spans="1:41" x14ac:dyDescent="0.2">
      <c r="A20" s="15" t="s">
        <v>18</v>
      </c>
      <c r="B20" t="s">
        <v>65</v>
      </c>
      <c r="C20" s="2" t="s">
        <v>19</v>
      </c>
      <c r="D20" s="10">
        <v>310</v>
      </c>
      <c r="E20" s="1">
        <v>10.3</v>
      </c>
      <c r="F20" s="5">
        <v>6.1</v>
      </c>
      <c r="G20" s="5">
        <v>21.9</v>
      </c>
      <c r="H20" s="5">
        <v>15.2</v>
      </c>
      <c r="I20" s="5">
        <v>9.6999999999999993</v>
      </c>
      <c r="J20" s="5">
        <v>0.6</v>
      </c>
      <c r="K20" s="5">
        <v>22.3</v>
      </c>
      <c r="L20" s="5">
        <v>8.6999999999999993</v>
      </c>
      <c r="M20" s="5">
        <v>2.9</v>
      </c>
      <c r="N20" s="4">
        <v>2.2999999999999998</v>
      </c>
      <c r="O20" s="1">
        <v>24.5</v>
      </c>
      <c r="P20" s="5">
        <v>51.9</v>
      </c>
      <c r="Q20" s="5">
        <v>17.399999999999999</v>
      </c>
      <c r="R20" s="4">
        <v>6.1</v>
      </c>
      <c r="S20" s="1">
        <v>83.2</v>
      </c>
      <c r="T20" s="5">
        <v>8.4</v>
      </c>
      <c r="U20" s="5">
        <v>8.4</v>
      </c>
      <c r="V20" s="4">
        <v>0</v>
      </c>
      <c r="W20" s="1">
        <v>51.9</v>
      </c>
      <c r="X20" s="5">
        <v>11.3</v>
      </c>
      <c r="Y20" s="4">
        <v>36.799999999999997</v>
      </c>
      <c r="Z20" s="1">
        <v>1</v>
      </c>
      <c r="AA20" s="5">
        <v>19.399999999999999</v>
      </c>
      <c r="AB20" s="5">
        <v>2.9</v>
      </c>
      <c r="AC20" s="5">
        <v>28.1</v>
      </c>
      <c r="AD20" s="5">
        <v>0</v>
      </c>
      <c r="AE20" s="5">
        <v>15.8</v>
      </c>
      <c r="AF20" s="5">
        <v>0.3</v>
      </c>
      <c r="AG20" s="4">
        <v>32.6</v>
      </c>
      <c r="AH20" s="5">
        <f t="shared" si="0"/>
        <v>3.9</v>
      </c>
      <c r="AI20" s="5">
        <f t="shared" si="1"/>
        <v>47.5</v>
      </c>
      <c r="AJ20" s="5">
        <v>0</v>
      </c>
      <c r="AK20" s="5">
        <v>0.3</v>
      </c>
      <c r="AL20" s="5">
        <v>15.8</v>
      </c>
      <c r="AM20" s="4">
        <v>32.6</v>
      </c>
    </row>
    <row r="21" spans="1:41" x14ac:dyDescent="0.2">
      <c r="A21" s="15" t="s">
        <v>22</v>
      </c>
      <c r="B21" t="s">
        <v>66</v>
      </c>
      <c r="C21" s="2" t="s">
        <v>17</v>
      </c>
      <c r="D21" s="10">
        <v>15652</v>
      </c>
      <c r="E21" s="1">
        <v>10.7</v>
      </c>
      <c r="F21" s="5">
        <v>11.5</v>
      </c>
      <c r="G21" s="5">
        <v>10.7</v>
      </c>
      <c r="H21" s="5">
        <v>9.9</v>
      </c>
      <c r="I21" s="5">
        <v>8.3000000000000007</v>
      </c>
      <c r="J21" s="5">
        <v>8.1</v>
      </c>
      <c r="K21" s="5">
        <v>9.6</v>
      </c>
      <c r="L21" s="5">
        <v>10.8</v>
      </c>
      <c r="M21" s="5">
        <v>10.6</v>
      </c>
      <c r="N21" s="4">
        <v>9.8000000000000007</v>
      </c>
      <c r="O21" s="1">
        <v>25.4</v>
      </c>
      <c r="P21" s="5">
        <v>25.9</v>
      </c>
      <c r="Q21" s="5">
        <v>24.2</v>
      </c>
      <c r="R21" s="4">
        <v>24.5</v>
      </c>
      <c r="S21" s="1">
        <v>21.3</v>
      </c>
      <c r="T21" s="5">
        <v>65.099999999999994</v>
      </c>
      <c r="U21" s="5">
        <v>13.6</v>
      </c>
      <c r="V21" s="4">
        <v>0</v>
      </c>
      <c r="W21" s="1">
        <v>8.8000000000000007</v>
      </c>
      <c r="X21" s="5">
        <v>3.2</v>
      </c>
      <c r="Y21" s="4">
        <v>88</v>
      </c>
      <c r="Z21" s="1">
        <v>4.0999999999999996</v>
      </c>
      <c r="AA21" s="5">
        <v>9.1999999999999993</v>
      </c>
      <c r="AB21" s="5">
        <v>2.8</v>
      </c>
      <c r="AC21" s="5">
        <v>1.7</v>
      </c>
      <c r="AD21" s="5">
        <v>0</v>
      </c>
      <c r="AE21" s="5">
        <v>1</v>
      </c>
      <c r="AF21" s="5">
        <v>0.2</v>
      </c>
      <c r="AG21" s="4">
        <v>81.099999999999994</v>
      </c>
      <c r="AH21" s="5">
        <f t="shared" si="0"/>
        <v>6.8999999999999995</v>
      </c>
      <c r="AI21" s="5">
        <f t="shared" si="1"/>
        <v>10.899999999999999</v>
      </c>
      <c r="AJ21" s="5">
        <v>0</v>
      </c>
      <c r="AK21" s="5">
        <v>0.2</v>
      </c>
      <c r="AL21" s="5">
        <v>1</v>
      </c>
      <c r="AM21" s="4">
        <v>81.099999999999994</v>
      </c>
    </row>
    <row r="22" spans="1:41" x14ac:dyDescent="0.2">
      <c r="A22" s="15" t="s">
        <v>22</v>
      </c>
      <c r="B22" t="s">
        <v>67</v>
      </c>
      <c r="C22" s="2" t="s">
        <v>4</v>
      </c>
      <c r="D22" s="10">
        <v>990</v>
      </c>
      <c r="E22" s="1">
        <v>15.1</v>
      </c>
      <c r="F22" s="5">
        <v>8.4</v>
      </c>
      <c r="G22" s="5">
        <v>10.3</v>
      </c>
      <c r="H22" s="5">
        <v>7.8</v>
      </c>
      <c r="I22" s="5">
        <v>11.5</v>
      </c>
      <c r="J22" s="5">
        <v>11.5</v>
      </c>
      <c r="K22" s="5">
        <v>12.8</v>
      </c>
      <c r="L22" s="5">
        <v>13</v>
      </c>
      <c r="M22" s="5">
        <v>6.1</v>
      </c>
      <c r="N22" s="4">
        <v>3.5</v>
      </c>
      <c r="O22" s="1">
        <v>23</v>
      </c>
      <c r="P22" s="5">
        <v>39.6</v>
      </c>
      <c r="Q22" s="5">
        <v>23.6</v>
      </c>
      <c r="R22" s="4">
        <v>13.7</v>
      </c>
      <c r="S22" s="1">
        <v>49.8</v>
      </c>
      <c r="T22" s="5">
        <v>20</v>
      </c>
      <c r="U22" s="5">
        <v>7.4</v>
      </c>
      <c r="V22" s="4">
        <v>22.8</v>
      </c>
      <c r="W22" s="1">
        <v>58.1</v>
      </c>
      <c r="X22" s="5">
        <v>14.2</v>
      </c>
      <c r="Y22" s="4">
        <v>27.7</v>
      </c>
      <c r="Z22" s="1">
        <v>6.2</v>
      </c>
      <c r="AA22" s="5">
        <v>16.5</v>
      </c>
      <c r="AB22" s="5">
        <v>5.8</v>
      </c>
      <c r="AC22" s="5">
        <v>4.8</v>
      </c>
      <c r="AD22" s="5">
        <v>0</v>
      </c>
      <c r="AE22" s="5">
        <v>32.9</v>
      </c>
      <c r="AF22" s="5">
        <v>10.6</v>
      </c>
      <c r="AG22" s="4">
        <v>23.2</v>
      </c>
      <c r="AH22" s="5">
        <f t="shared" si="0"/>
        <v>12</v>
      </c>
      <c r="AI22" s="5">
        <f t="shared" si="1"/>
        <v>21.3</v>
      </c>
      <c r="AJ22" s="5">
        <v>0</v>
      </c>
      <c r="AK22" s="5">
        <v>10.6</v>
      </c>
      <c r="AL22" s="5">
        <v>32.9</v>
      </c>
      <c r="AM22" s="4">
        <v>23.2</v>
      </c>
    </row>
    <row r="23" spans="1:41" x14ac:dyDescent="0.2">
      <c r="A23" s="15" t="s">
        <v>22</v>
      </c>
      <c r="B23" t="s">
        <v>68</v>
      </c>
      <c r="C23" s="2" t="s">
        <v>27</v>
      </c>
      <c r="D23" s="10">
        <v>954</v>
      </c>
      <c r="E23" s="1">
        <v>10.199999999999999</v>
      </c>
      <c r="F23" s="5">
        <v>8.9</v>
      </c>
      <c r="G23" s="5">
        <v>4.2</v>
      </c>
      <c r="H23" s="5">
        <v>4.7</v>
      </c>
      <c r="I23" s="5">
        <v>7</v>
      </c>
      <c r="J23" s="5">
        <v>4.2</v>
      </c>
      <c r="K23" s="5">
        <v>9.6</v>
      </c>
      <c r="L23" s="5">
        <v>12.6</v>
      </c>
      <c r="M23" s="5">
        <v>11.7</v>
      </c>
      <c r="N23" s="4">
        <v>26.8</v>
      </c>
      <c r="O23" s="1">
        <v>32.299999999999997</v>
      </c>
      <c r="P23" s="5">
        <v>27</v>
      </c>
      <c r="Q23" s="5">
        <v>17.399999999999999</v>
      </c>
      <c r="R23" s="4">
        <v>23.3</v>
      </c>
      <c r="S23" s="1">
        <v>5</v>
      </c>
      <c r="T23" s="5">
        <v>67.5</v>
      </c>
      <c r="U23" s="5">
        <v>21.1</v>
      </c>
      <c r="V23" s="4">
        <v>6.4</v>
      </c>
      <c r="W23" s="1">
        <v>13.4</v>
      </c>
      <c r="X23" s="5">
        <v>45.1</v>
      </c>
      <c r="Y23" s="4">
        <v>41.5</v>
      </c>
      <c r="Z23" s="1">
        <v>1.6</v>
      </c>
      <c r="AA23" s="5">
        <v>28.7</v>
      </c>
      <c r="AB23" s="5">
        <v>2.7</v>
      </c>
      <c r="AC23" s="5">
        <v>2.5</v>
      </c>
      <c r="AD23" s="5">
        <v>0</v>
      </c>
      <c r="AE23" s="5">
        <v>24.6</v>
      </c>
      <c r="AF23" s="5">
        <v>0.2</v>
      </c>
      <c r="AG23" s="4">
        <v>39.6</v>
      </c>
      <c r="AH23" s="5">
        <f t="shared" si="0"/>
        <v>4.3000000000000007</v>
      </c>
      <c r="AI23" s="5">
        <f t="shared" si="1"/>
        <v>31.2</v>
      </c>
      <c r="AJ23" s="5">
        <v>0</v>
      </c>
      <c r="AK23" s="5">
        <v>0.2</v>
      </c>
      <c r="AL23" s="5">
        <v>24.6</v>
      </c>
      <c r="AM23" s="4">
        <v>39.6</v>
      </c>
    </row>
    <row r="24" spans="1:41" x14ac:dyDescent="0.2">
      <c r="A24" s="15" t="s">
        <v>22</v>
      </c>
      <c r="B24" t="s">
        <v>69</v>
      </c>
      <c r="C24" s="2" t="s">
        <v>26</v>
      </c>
      <c r="D24" s="10">
        <v>849</v>
      </c>
      <c r="E24" s="1">
        <v>15.8</v>
      </c>
      <c r="F24" s="5">
        <v>5.4</v>
      </c>
      <c r="G24" s="5">
        <v>4</v>
      </c>
      <c r="H24" s="5">
        <v>5.2</v>
      </c>
      <c r="I24" s="5">
        <v>0</v>
      </c>
      <c r="J24" s="5">
        <v>4.5999999999999996</v>
      </c>
      <c r="K24" s="5">
        <v>17.3</v>
      </c>
      <c r="L24" s="5">
        <v>13.8</v>
      </c>
      <c r="M24" s="5">
        <v>16.100000000000001</v>
      </c>
      <c r="N24" s="4">
        <v>17.8</v>
      </c>
      <c r="O24" s="1">
        <v>19.899999999999999</v>
      </c>
      <c r="P24" s="5">
        <v>38.299999999999997</v>
      </c>
      <c r="Q24" s="5">
        <v>24.1</v>
      </c>
      <c r="R24" s="4">
        <v>17.7</v>
      </c>
      <c r="S24" s="1">
        <v>0.2</v>
      </c>
      <c r="T24" s="5">
        <v>99.8</v>
      </c>
      <c r="U24" s="5">
        <v>0</v>
      </c>
      <c r="V24" s="4">
        <v>0</v>
      </c>
      <c r="W24" s="1">
        <v>11.1</v>
      </c>
      <c r="X24" s="5">
        <v>84.2</v>
      </c>
      <c r="Y24" s="4">
        <v>4.7</v>
      </c>
      <c r="Z24" s="1">
        <v>0</v>
      </c>
      <c r="AA24" s="5">
        <v>24.9</v>
      </c>
      <c r="AB24" s="5">
        <v>0</v>
      </c>
      <c r="AC24" s="5">
        <v>1.9</v>
      </c>
      <c r="AD24" s="5">
        <v>0</v>
      </c>
      <c r="AE24" s="5">
        <v>68.099999999999994</v>
      </c>
      <c r="AF24" s="5">
        <v>0</v>
      </c>
      <c r="AG24" s="4">
        <v>5.2</v>
      </c>
      <c r="AH24" s="5">
        <f t="shared" si="0"/>
        <v>0</v>
      </c>
      <c r="AI24" s="5">
        <f t="shared" si="1"/>
        <v>26.799999999999997</v>
      </c>
      <c r="AJ24" s="5">
        <v>0</v>
      </c>
      <c r="AK24" s="5">
        <v>0</v>
      </c>
      <c r="AL24" s="5">
        <v>68.099999999999994</v>
      </c>
      <c r="AM24" s="4">
        <v>5.2</v>
      </c>
    </row>
    <row r="25" spans="1:41" x14ac:dyDescent="0.2">
      <c r="A25" s="15" t="s">
        <v>22</v>
      </c>
      <c r="B25" t="s">
        <v>70</v>
      </c>
      <c r="C25" s="2" t="s">
        <v>24</v>
      </c>
      <c r="D25" s="10">
        <v>810</v>
      </c>
      <c r="E25" s="1">
        <v>5.9</v>
      </c>
      <c r="F25" s="5">
        <v>9.8000000000000007</v>
      </c>
      <c r="G25" s="5">
        <v>11.5</v>
      </c>
      <c r="H25" s="5">
        <v>7.9</v>
      </c>
      <c r="I25" s="5">
        <v>14</v>
      </c>
      <c r="J25" s="5">
        <v>6</v>
      </c>
      <c r="K25" s="5">
        <v>7.7</v>
      </c>
      <c r="L25" s="5">
        <v>9</v>
      </c>
      <c r="M25" s="5">
        <v>10.7</v>
      </c>
      <c r="N25" s="4">
        <v>17.5</v>
      </c>
      <c r="O25" s="1">
        <v>8.9</v>
      </c>
      <c r="P25" s="5">
        <v>14.3</v>
      </c>
      <c r="Q25" s="5">
        <v>40.1</v>
      </c>
      <c r="R25" s="4">
        <v>36.700000000000003</v>
      </c>
      <c r="S25" s="1">
        <v>12.1</v>
      </c>
      <c r="T25" s="5">
        <v>83.7</v>
      </c>
      <c r="U25" s="5">
        <v>1.9</v>
      </c>
      <c r="V25" s="4">
        <v>2.2999999999999998</v>
      </c>
      <c r="W25" s="1">
        <v>18</v>
      </c>
      <c r="X25" s="5">
        <v>78.400000000000006</v>
      </c>
      <c r="Y25" s="4">
        <v>3.6</v>
      </c>
      <c r="Z25" s="1">
        <v>0.4</v>
      </c>
      <c r="AA25" s="5">
        <v>42.3</v>
      </c>
      <c r="AB25" s="5">
        <v>0.1</v>
      </c>
      <c r="AC25" s="5">
        <v>6.4</v>
      </c>
      <c r="AD25" s="5">
        <v>0</v>
      </c>
      <c r="AE25" s="5">
        <v>44.7</v>
      </c>
      <c r="AF25" s="5">
        <v>0.5</v>
      </c>
      <c r="AG25" s="4">
        <v>5.6</v>
      </c>
      <c r="AH25" s="5">
        <f t="shared" si="0"/>
        <v>0.5</v>
      </c>
      <c r="AI25" s="5">
        <f t="shared" si="1"/>
        <v>48.699999999999996</v>
      </c>
      <c r="AJ25" s="5">
        <v>0</v>
      </c>
      <c r="AK25" s="5">
        <v>0.5</v>
      </c>
      <c r="AL25" s="5">
        <v>44.7</v>
      </c>
      <c r="AM25" s="4">
        <v>5.6</v>
      </c>
    </row>
    <row r="26" spans="1:41" x14ac:dyDescent="0.2">
      <c r="A26" s="15" t="s">
        <v>22</v>
      </c>
      <c r="B26" t="s">
        <v>71</v>
      </c>
      <c r="C26" s="2" t="s">
        <v>8</v>
      </c>
      <c r="D26" s="10">
        <v>590</v>
      </c>
      <c r="E26" s="1">
        <v>27.3</v>
      </c>
      <c r="F26" s="5">
        <v>9.3000000000000007</v>
      </c>
      <c r="G26" s="5">
        <v>4.0999999999999996</v>
      </c>
      <c r="H26" s="5">
        <v>8.1</v>
      </c>
      <c r="I26" s="5">
        <v>0.2</v>
      </c>
      <c r="J26" s="5">
        <v>1</v>
      </c>
      <c r="K26" s="5">
        <v>11.7</v>
      </c>
      <c r="L26" s="5">
        <v>15.9</v>
      </c>
      <c r="M26" s="5">
        <v>16.600000000000001</v>
      </c>
      <c r="N26" s="4">
        <v>5.8</v>
      </c>
      <c r="O26" s="1">
        <v>37.799999999999997</v>
      </c>
      <c r="P26" s="5">
        <v>20.3</v>
      </c>
      <c r="Q26" s="5">
        <v>19.5</v>
      </c>
      <c r="R26" s="4">
        <v>22.4</v>
      </c>
      <c r="S26" s="1">
        <v>36.299999999999997</v>
      </c>
      <c r="T26" s="5">
        <v>58.3</v>
      </c>
      <c r="U26" s="5">
        <v>3.9</v>
      </c>
      <c r="V26" s="4">
        <v>1.5</v>
      </c>
      <c r="W26" s="1">
        <v>27.3</v>
      </c>
      <c r="X26" s="5">
        <v>67.3</v>
      </c>
      <c r="Y26" s="4">
        <v>5.4</v>
      </c>
      <c r="Z26" s="1">
        <v>12.2</v>
      </c>
      <c r="AA26" s="5">
        <v>38.1</v>
      </c>
      <c r="AB26" s="5">
        <v>14.2</v>
      </c>
      <c r="AC26" s="5">
        <v>4.4000000000000004</v>
      </c>
      <c r="AD26" s="5">
        <v>0</v>
      </c>
      <c r="AE26" s="5">
        <v>23.1</v>
      </c>
      <c r="AF26" s="5">
        <v>0.2</v>
      </c>
      <c r="AG26" s="4">
        <v>7.8</v>
      </c>
      <c r="AH26" s="5">
        <f t="shared" si="0"/>
        <v>26.4</v>
      </c>
      <c r="AI26" s="5">
        <f t="shared" si="1"/>
        <v>42.5</v>
      </c>
      <c r="AJ26" s="5">
        <v>0</v>
      </c>
      <c r="AK26" s="5">
        <v>0.2</v>
      </c>
      <c r="AL26" s="5">
        <v>23.1</v>
      </c>
      <c r="AM26" s="4">
        <v>7.8</v>
      </c>
    </row>
    <row r="27" spans="1:41" x14ac:dyDescent="0.2">
      <c r="A27" s="15" t="s">
        <v>22</v>
      </c>
      <c r="B27" t="s">
        <v>72</v>
      </c>
      <c r="C27" s="2" t="s">
        <v>25</v>
      </c>
      <c r="D27" s="10">
        <v>482</v>
      </c>
      <c r="E27" s="1">
        <v>11.6</v>
      </c>
      <c r="F27" s="5">
        <v>7.3</v>
      </c>
      <c r="G27" s="5">
        <v>25.3</v>
      </c>
      <c r="H27" s="5">
        <v>20.100000000000001</v>
      </c>
      <c r="I27" s="5">
        <v>13.1</v>
      </c>
      <c r="J27" s="5">
        <v>8.9</v>
      </c>
      <c r="K27" s="5">
        <v>3.9</v>
      </c>
      <c r="L27" s="5">
        <v>3.9</v>
      </c>
      <c r="M27" s="5">
        <v>1.7</v>
      </c>
      <c r="N27" s="4">
        <v>4.0999999999999996</v>
      </c>
      <c r="O27" s="1">
        <v>11.4</v>
      </c>
      <c r="P27" s="5">
        <v>27.4</v>
      </c>
      <c r="Q27" s="5">
        <v>41.1</v>
      </c>
      <c r="R27" s="4">
        <v>20.100000000000001</v>
      </c>
      <c r="S27" s="1">
        <v>16.8</v>
      </c>
      <c r="T27" s="5">
        <v>73.400000000000006</v>
      </c>
      <c r="U27" s="5">
        <v>4.5999999999999996</v>
      </c>
      <c r="V27" s="4">
        <v>5.2</v>
      </c>
      <c r="W27" s="1">
        <v>98.5</v>
      </c>
      <c r="X27" s="5">
        <v>0.8</v>
      </c>
      <c r="Y27" s="4">
        <v>0.6</v>
      </c>
      <c r="Z27" s="1">
        <v>0.8</v>
      </c>
      <c r="AA27" s="5">
        <v>20.5</v>
      </c>
      <c r="AB27" s="5">
        <v>3.7</v>
      </c>
      <c r="AC27" s="5">
        <v>8.9</v>
      </c>
      <c r="AD27" s="5">
        <v>0</v>
      </c>
      <c r="AE27" s="5">
        <v>51.9</v>
      </c>
      <c r="AF27" s="5">
        <v>13.9</v>
      </c>
      <c r="AG27" s="4">
        <v>0.2</v>
      </c>
      <c r="AH27" s="5">
        <f t="shared" si="0"/>
        <v>4.5</v>
      </c>
      <c r="AI27" s="5">
        <f t="shared" si="1"/>
        <v>29.4</v>
      </c>
      <c r="AJ27" s="5">
        <v>0</v>
      </c>
      <c r="AK27" s="5">
        <v>13.9</v>
      </c>
      <c r="AL27" s="5">
        <v>51.9</v>
      </c>
      <c r="AM27" s="4">
        <v>0.2</v>
      </c>
    </row>
    <row r="28" spans="1:41" x14ac:dyDescent="0.2">
      <c r="A28" s="15" t="s">
        <v>22</v>
      </c>
      <c r="B28" t="s">
        <v>73</v>
      </c>
      <c r="C28" s="2" t="s">
        <v>23</v>
      </c>
      <c r="D28" s="10">
        <v>387</v>
      </c>
      <c r="E28" s="1">
        <v>20.7</v>
      </c>
      <c r="F28" s="5">
        <v>10.9</v>
      </c>
      <c r="G28" s="5">
        <v>6.2</v>
      </c>
      <c r="H28" s="5">
        <v>6.5</v>
      </c>
      <c r="I28" s="5">
        <v>9</v>
      </c>
      <c r="J28" s="5">
        <v>9.3000000000000007</v>
      </c>
      <c r="K28" s="5">
        <v>12.4</v>
      </c>
      <c r="L28" s="5">
        <v>9</v>
      </c>
      <c r="M28" s="5">
        <v>7</v>
      </c>
      <c r="N28" s="4">
        <v>9</v>
      </c>
      <c r="O28" s="1">
        <v>37.5</v>
      </c>
      <c r="P28" s="5">
        <v>27.9</v>
      </c>
      <c r="Q28" s="5">
        <v>19.899999999999999</v>
      </c>
      <c r="R28" s="4">
        <v>14.7</v>
      </c>
      <c r="S28" s="1">
        <v>14.7</v>
      </c>
      <c r="T28" s="5">
        <v>31.5</v>
      </c>
      <c r="U28" s="5">
        <v>28.4</v>
      </c>
      <c r="V28" s="4">
        <v>25.3</v>
      </c>
      <c r="W28" s="1">
        <v>18.3</v>
      </c>
      <c r="X28" s="5">
        <v>49.9</v>
      </c>
      <c r="Y28" s="4">
        <v>31.8</v>
      </c>
      <c r="Z28" s="1">
        <v>6.7</v>
      </c>
      <c r="AA28" s="5">
        <v>30</v>
      </c>
      <c r="AB28" s="5">
        <v>2.8</v>
      </c>
      <c r="AC28" s="5">
        <v>6.2</v>
      </c>
      <c r="AD28" s="5">
        <v>0</v>
      </c>
      <c r="AE28" s="5">
        <v>10.9</v>
      </c>
      <c r="AF28" s="5">
        <v>1.8</v>
      </c>
      <c r="AG28" s="4">
        <v>41.6</v>
      </c>
      <c r="AH28" s="5">
        <f t="shared" si="0"/>
        <v>9.5</v>
      </c>
      <c r="AI28" s="5">
        <f t="shared" si="1"/>
        <v>36.200000000000003</v>
      </c>
      <c r="AJ28" s="5">
        <v>0</v>
      </c>
      <c r="AK28" s="5">
        <v>1.8</v>
      </c>
      <c r="AL28" s="5">
        <v>10.9</v>
      </c>
      <c r="AM28" s="4">
        <v>41.6</v>
      </c>
    </row>
    <row r="29" spans="1:41" x14ac:dyDescent="0.2">
      <c r="A29" s="15" t="s">
        <v>22</v>
      </c>
      <c r="B29" t="s">
        <v>74</v>
      </c>
      <c r="C29" s="2" t="s">
        <v>21</v>
      </c>
      <c r="D29" s="10">
        <v>214</v>
      </c>
      <c r="E29" s="1">
        <v>17.8</v>
      </c>
      <c r="F29" s="5">
        <v>3.7</v>
      </c>
      <c r="G29" s="5">
        <v>4.2</v>
      </c>
      <c r="H29" s="5">
        <v>2.2999999999999998</v>
      </c>
      <c r="I29" s="5">
        <v>11.2</v>
      </c>
      <c r="J29" s="5">
        <v>2.2999999999999998</v>
      </c>
      <c r="K29" s="5">
        <v>18.2</v>
      </c>
      <c r="L29" s="5">
        <v>15.9</v>
      </c>
      <c r="M29" s="5">
        <v>11.7</v>
      </c>
      <c r="N29" s="4">
        <v>12.6</v>
      </c>
      <c r="O29" s="1">
        <v>37.4</v>
      </c>
      <c r="P29" s="5">
        <v>19.2</v>
      </c>
      <c r="Q29" s="5">
        <v>7</v>
      </c>
      <c r="R29" s="4">
        <v>36.4</v>
      </c>
      <c r="S29" s="1">
        <v>15.9</v>
      </c>
      <c r="T29" s="5">
        <v>54.7</v>
      </c>
      <c r="U29" s="5">
        <v>26.2</v>
      </c>
      <c r="V29" s="4">
        <v>3.3</v>
      </c>
      <c r="W29" s="1">
        <v>14.5</v>
      </c>
      <c r="X29" s="5">
        <v>56.5</v>
      </c>
      <c r="Y29" s="4">
        <v>29</v>
      </c>
      <c r="Z29" s="1">
        <v>0.9</v>
      </c>
      <c r="AA29" s="5">
        <v>49.1</v>
      </c>
      <c r="AB29" s="5">
        <v>4.7</v>
      </c>
      <c r="AC29" s="5">
        <v>3.3</v>
      </c>
      <c r="AD29" s="5">
        <v>0</v>
      </c>
      <c r="AE29" s="5">
        <v>11.2</v>
      </c>
      <c r="AF29" s="5">
        <v>0.9</v>
      </c>
      <c r="AG29" s="4">
        <v>29.9</v>
      </c>
      <c r="AH29" s="5">
        <f t="shared" si="0"/>
        <v>5.6000000000000005</v>
      </c>
      <c r="AI29" s="5">
        <f t="shared" si="1"/>
        <v>52.4</v>
      </c>
      <c r="AJ29" s="5">
        <v>0</v>
      </c>
      <c r="AK29" s="5">
        <v>0.9</v>
      </c>
      <c r="AL29" s="5">
        <v>11.2</v>
      </c>
      <c r="AM29" s="4">
        <v>29.9</v>
      </c>
    </row>
    <row r="30" spans="1:41" ht="85" x14ac:dyDescent="0.2">
      <c r="A30" s="14" t="s">
        <v>77</v>
      </c>
      <c r="B30" s="13" t="s">
        <v>48</v>
      </c>
      <c r="C30" s="13" t="s">
        <v>28</v>
      </c>
      <c r="D30" s="13" t="s">
        <v>79</v>
      </c>
      <c r="E30" s="13" t="s">
        <v>80</v>
      </c>
      <c r="F30" s="13" t="s">
        <v>81</v>
      </c>
      <c r="G30" s="13" t="s">
        <v>87</v>
      </c>
      <c r="N30" s="20"/>
      <c r="R30" s="20"/>
      <c r="Y30" s="20"/>
      <c r="AG30" s="20"/>
      <c r="AH30" s="5"/>
      <c r="AI30" s="5"/>
    </row>
    <row r="31" spans="1:41" x14ac:dyDescent="0.2">
      <c r="A31" s="15" t="s">
        <v>1</v>
      </c>
      <c r="B31" t="s">
        <v>75</v>
      </c>
      <c r="C31" s="17" t="s">
        <v>0</v>
      </c>
      <c r="D31" s="10" t="str">
        <f>_xlfn.CONCAT(O31:R31)</f>
        <v>SpringSummer</v>
      </c>
      <c r="E31" s="10" t="str">
        <f>_xlfn.CONCAT(S31:V31)</f>
        <v>NW</v>
      </c>
      <c r="F31" s="10" t="str">
        <f>_xlfn.CONCAT(W31:Y31)</f>
        <v>S</v>
      </c>
      <c r="G31" s="10" t="str">
        <f>_xlfn.CONCAT(AH31:AM31)</f>
        <v>Sa</v>
      </c>
      <c r="N31" s="20"/>
      <c r="O31" t="str">
        <f>IF(O2&gt;25,"Spring","")</f>
        <v>Spring</v>
      </c>
      <c r="P31" t="str">
        <f>IF(P2&gt;25,"Summer","")</f>
        <v>Summer</v>
      </c>
      <c r="Q31" t="str">
        <f>IF(Q2&gt;25,"Autumn","")</f>
        <v/>
      </c>
      <c r="R31" s="20" t="str">
        <f>IF(R2&gt;25,"Winter","")</f>
        <v/>
      </c>
      <c r="S31" t="str">
        <f>IF(S2&gt;25,"NW","")</f>
        <v>NW</v>
      </c>
      <c r="T31" t="str">
        <f>IF(T2&gt;25,"CW","")</f>
        <v/>
      </c>
      <c r="U31" t="str">
        <f>IF(U2&gt;25,"SW","")</f>
        <v/>
      </c>
      <c r="V31" t="str">
        <f>IF(V2&gt;25,"S","")</f>
        <v/>
      </c>
      <c r="W31" t="str">
        <f>IF(W2&gt;25,"S","")</f>
        <v>S</v>
      </c>
      <c r="X31" t="str">
        <f>IF(X2&gt;25,"M","")</f>
        <v/>
      </c>
      <c r="Y31" s="20" t="str">
        <f>IF(Y2&gt;25,"D","")</f>
        <v/>
      </c>
      <c r="Z31" t="str">
        <f>IF(Z2&gt;25,"Mud","")</f>
        <v/>
      </c>
      <c r="AA31" t="str">
        <f>IF(AA2&gt;25,"Muddy Sand","")</f>
        <v/>
      </c>
      <c r="AB31" t="str">
        <f>IF(AB2&gt;25,"Sandy Mud","")</f>
        <v/>
      </c>
      <c r="AC31" t="str">
        <f>IF(AC2&gt;25,"Sand","")</f>
        <v>Sand</v>
      </c>
      <c r="AD31" t="str">
        <f>IF(AD2&gt;25,"Coarse grain","")</f>
        <v/>
      </c>
      <c r="AE31" t="str">
        <f>IF(AE2&gt;25,"Rock and Boulders","")</f>
        <v/>
      </c>
      <c r="AF31" t="str">
        <f>IF(AF2&gt;25,"Mixed","")</f>
        <v/>
      </c>
      <c r="AG31" s="20" t="str">
        <f>IF(AG2&gt;25,"Unknown","")</f>
        <v/>
      </c>
      <c r="AH31" t="str">
        <f>IF(AH2&gt;25,"Mu","")</f>
        <v/>
      </c>
      <c r="AI31" t="str">
        <f>IF(AI2&gt;25,"Sa","")</f>
        <v>Sa</v>
      </c>
      <c r="AJ31" t="str">
        <f>IF(AJ2&gt;25,"CS","")</f>
        <v/>
      </c>
      <c r="AK31" t="str">
        <f>IF(AK2&gt;25,"Mx","")</f>
        <v/>
      </c>
      <c r="AL31" t="str">
        <f>IF(AL2&gt;25,"R","")</f>
        <v/>
      </c>
      <c r="AM31" t="str">
        <f>IF(AM2&gt;25,"Unknown","")</f>
        <v/>
      </c>
      <c r="AO31" t="str">
        <f>IF(AO2&gt;25,"Unknown","")</f>
        <v/>
      </c>
    </row>
    <row r="32" spans="1:41" x14ac:dyDescent="0.2">
      <c r="A32" s="15" t="s">
        <v>3</v>
      </c>
      <c r="B32" t="s">
        <v>49</v>
      </c>
      <c r="C32" s="17" t="s">
        <v>2</v>
      </c>
      <c r="D32" s="10" t="str">
        <f>_xlfn.CONCAT(O32:R32)</f>
        <v>AutumnWinter</v>
      </c>
      <c r="E32" s="10" t="str">
        <f t="shared" ref="E32:E58" si="2">_xlfn.CONCAT(S32:V32)</f>
        <v>NW</v>
      </c>
      <c r="F32" s="10" t="str">
        <f t="shared" ref="F32:F58" si="3">_xlfn.CONCAT(W32:Y32)</f>
        <v>S</v>
      </c>
      <c r="G32" s="10" t="str">
        <f t="shared" ref="G32:G58" si="4">_xlfn.CONCAT(AH32:AM32)</f>
        <v>SaMx</v>
      </c>
      <c r="N32" s="20"/>
      <c r="O32" t="str">
        <f t="shared" ref="O32:O58" si="5">IF(O3&gt;25,"Spring","")</f>
        <v/>
      </c>
      <c r="P32" t="str">
        <f t="shared" ref="P32:P58" si="6">IF(P3&gt;25,"Summer","")</f>
        <v/>
      </c>
      <c r="Q32" t="str">
        <f t="shared" ref="Q32:Q58" si="7">IF(Q3&gt;25,"Autumn","")</f>
        <v>Autumn</v>
      </c>
      <c r="R32" s="20" t="str">
        <f t="shared" ref="R32:R58" si="8">IF(R3&gt;25,"Winter","")</f>
        <v>Winter</v>
      </c>
      <c r="S32" t="str">
        <f t="shared" ref="S32:S58" si="9">IF(S3&gt;25,"NW","")</f>
        <v>NW</v>
      </c>
      <c r="T32" t="str">
        <f t="shared" ref="T32:T58" si="10">IF(T3&gt;25,"CW","")</f>
        <v/>
      </c>
      <c r="U32" t="str">
        <f t="shared" ref="U32:U58" si="11">IF(U3&gt;25,"SW","")</f>
        <v/>
      </c>
      <c r="V32" t="str">
        <f t="shared" ref="V32:W58" si="12">IF(V3&gt;25,"S","")</f>
        <v/>
      </c>
      <c r="W32" t="str">
        <f t="shared" si="12"/>
        <v>S</v>
      </c>
      <c r="X32" t="str">
        <f t="shared" ref="X32:X58" si="13">IF(X3&gt;25,"M","")</f>
        <v/>
      </c>
      <c r="Y32" s="20" t="str">
        <f t="shared" ref="Y32:Y58" si="14">IF(Y3&gt;25,"D","")</f>
        <v/>
      </c>
      <c r="Z32" t="str">
        <f t="shared" ref="Z32:Z58" si="15">IF(Z3&gt;25,"Mud","")</f>
        <v/>
      </c>
      <c r="AA32" t="str">
        <f t="shared" ref="AA32:AA58" si="16">IF(AA3&gt;25,"Muddy Sand","")</f>
        <v/>
      </c>
      <c r="AB32" t="str">
        <f t="shared" ref="AB32:AB58" si="17">IF(AB3&gt;25,"Sandy Mud","")</f>
        <v/>
      </c>
      <c r="AC32" t="str">
        <f t="shared" ref="AC32:AC58" si="18">IF(AC3&gt;25,"Sand","")</f>
        <v/>
      </c>
      <c r="AD32" t="str">
        <f t="shared" ref="AD32:AD58" si="19">IF(AD3&gt;25,"Coarse grain","")</f>
        <v/>
      </c>
      <c r="AE32" t="str">
        <f t="shared" ref="AE32:AE58" si="20">IF(AE3&gt;25,"Rock and Boulders","")</f>
        <v/>
      </c>
      <c r="AF32" t="str">
        <f t="shared" ref="AF32:AF58" si="21">IF(AF3&gt;25,"Mixed","")</f>
        <v>Mixed</v>
      </c>
      <c r="AG32" s="20" t="str">
        <f t="shared" ref="AG32:AG58" si="22">IF(AG3&gt;25,"Unknown","")</f>
        <v/>
      </c>
      <c r="AH32" t="str">
        <f t="shared" ref="AH32:AH58" si="23">IF(AH3&gt;25,"Mu","")</f>
        <v/>
      </c>
      <c r="AI32" t="str">
        <f t="shared" ref="AI32:AI58" si="24">IF(AI3&gt;25,"Sa","")</f>
        <v>Sa</v>
      </c>
      <c r="AJ32" t="str">
        <f t="shared" ref="AJ32:AJ58" si="25">IF(AJ3&gt;25,"CS","")</f>
        <v/>
      </c>
      <c r="AK32" t="str">
        <f t="shared" ref="AK32:AK58" si="26">IF(AK3&gt;25,"Mx","")</f>
        <v>Mx</v>
      </c>
      <c r="AL32" t="str">
        <f t="shared" ref="AL32:AL58" si="27">IF(AL3&gt;25,"R","")</f>
        <v/>
      </c>
      <c r="AM32" t="str">
        <f t="shared" ref="AM32:AM58" si="28">IF(AM3&gt;25,"Unknown","")</f>
        <v/>
      </c>
    </row>
    <row r="33" spans="1:39" x14ac:dyDescent="0.2">
      <c r="A33" s="15" t="s">
        <v>3</v>
      </c>
      <c r="B33" t="s">
        <v>50</v>
      </c>
      <c r="C33" s="17" t="s">
        <v>6</v>
      </c>
      <c r="D33" s="10" t="str">
        <f t="shared" ref="D33:D58" si="29">_xlfn.CONCAT(O33:R33)</f>
        <v>SpringSummer</v>
      </c>
      <c r="E33" s="10" t="str">
        <f t="shared" si="2"/>
        <v>NW</v>
      </c>
      <c r="F33" s="10" t="str">
        <f t="shared" si="3"/>
        <v>S</v>
      </c>
      <c r="G33" s="10" t="str">
        <f t="shared" si="4"/>
        <v>SaMx</v>
      </c>
      <c r="N33" s="20"/>
      <c r="O33" t="str">
        <f t="shared" si="5"/>
        <v>Spring</v>
      </c>
      <c r="P33" t="str">
        <f t="shared" si="6"/>
        <v>Summer</v>
      </c>
      <c r="Q33" t="str">
        <f t="shared" si="7"/>
        <v/>
      </c>
      <c r="R33" s="20" t="str">
        <f t="shared" si="8"/>
        <v/>
      </c>
      <c r="S33" t="str">
        <f t="shared" si="9"/>
        <v>NW</v>
      </c>
      <c r="T33" t="str">
        <f t="shared" si="10"/>
        <v/>
      </c>
      <c r="U33" t="str">
        <f t="shared" si="11"/>
        <v/>
      </c>
      <c r="V33" t="str">
        <f t="shared" si="12"/>
        <v/>
      </c>
      <c r="W33" t="str">
        <f t="shared" si="12"/>
        <v>S</v>
      </c>
      <c r="X33" t="str">
        <f t="shared" si="13"/>
        <v/>
      </c>
      <c r="Y33" s="20" t="str">
        <f t="shared" si="14"/>
        <v/>
      </c>
      <c r="Z33" t="str">
        <f t="shared" si="15"/>
        <v/>
      </c>
      <c r="AA33" t="str">
        <f t="shared" si="16"/>
        <v/>
      </c>
      <c r="AB33" t="str">
        <f t="shared" si="17"/>
        <v/>
      </c>
      <c r="AC33" t="str">
        <f t="shared" si="18"/>
        <v/>
      </c>
      <c r="AD33" t="str">
        <f t="shared" si="19"/>
        <v/>
      </c>
      <c r="AE33" t="str">
        <f t="shared" si="20"/>
        <v/>
      </c>
      <c r="AF33" t="str">
        <f t="shared" si="21"/>
        <v>Mixed</v>
      </c>
      <c r="AG33" s="20" t="str">
        <f t="shared" si="22"/>
        <v/>
      </c>
      <c r="AH33" t="str">
        <f t="shared" si="23"/>
        <v/>
      </c>
      <c r="AI33" t="str">
        <f t="shared" si="24"/>
        <v>Sa</v>
      </c>
      <c r="AJ33" t="str">
        <f t="shared" si="25"/>
        <v/>
      </c>
      <c r="AK33" t="str">
        <f t="shared" si="26"/>
        <v>Mx</v>
      </c>
      <c r="AL33" t="str">
        <f t="shared" si="27"/>
        <v/>
      </c>
      <c r="AM33" t="str">
        <f t="shared" si="28"/>
        <v/>
      </c>
    </row>
    <row r="34" spans="1:39" x14ac:dyDescent="0.2">
      <c r="A34" s="15" t="s">
        <v>3</v>
      </c>
      <c r="B34" t="s">
        <v>51</v>
      </c>
      <c r="C34" s="17" t="s">
        <v>5</v>
      </c>
      <c r="D34" s="10" t="str">
        <f t="shared" si="29"/>
        <v>SummerAutumn</v>
      </c>
      <c r="E34" s="10" t="str">
        <f t="shared" si="2"/>
        <v>CWSW</v>
      </c>
      <c r="F34" s="10" t="str">
        <f t="shared" si="3"/>
        <v>MD</v>
      </c>
      <c r="G34" s="10" t="str">
        <f t="shared" si="4"/>
        <v>MuSa</v>
      </c>
      <c r="N34" s="20"/>
      <c r="O34" t="str">
        <f t="shared" si="5"/>
        <v/>
      </c>
      <c r="P34" t="str">
        <f t="shared" si="6"/>
        <v>Summer</v>
      </c>
      <c r="Q34" t="str">
        <f t="shared" si="7"/>
        <v>Autumn</v>
      </c>
      <c r="R34" s="20" t="str">
        <f t="shared" si="8"/>
        <v/>
      </c>
      <c r="S34" t="str">
        <f t="shared" si="9"/>
        <v/>
      </c>
      <c r="T34" t="str">
        <f t="shared" si="10"/>
        <v>CW</v>
      </c>
      <c r="U34" t="str">
        <f t="shared" si="11"/>
        <v>SW</v>
      </c>
      <c r="V34" t="str">
        <f t="shared" si="12"/>
        <v/>
      </c>
      <c r="W34" t="str">
        <f t="shared" si="12"/>
        <v/>
      </c>
      <c r="X34" t="str">
        <f t="shared" si="13"/>
        <v>M</v>
      </c>
      <c r="Y34" s="20" t="str">
        <f t="shared" si="14"/>
        <v>D</v>
      </c>
      <c r="Z34" t="str">
        <f t="shared" si="15"/>
        <v/>
      </c>
      <c r="AA34" t="str">
        <f t="shared" si="16"/>
        <v>Muddy Sand</v>
      </c>
      <c r="AB34" t="str">
        <f t="shared" si="17"/>
        <v/>
      </c>
      <c r="AC34" t="str">
        <f t="shared" si="18"/>
        <v/>
      </c>
      <c r="AD34" t="str">
        <f t="shared" si="19"/>
        <v/>
      </c>
      <c r="AE34" t="str">
        <f t="shared" si="20"/>
        <v/>
      </c>
      <c r="AF34" t="str">
        <f t="shared" si="21"/>
        <v/>
      </c>
      <c r="AG34" s="20" t="str">
        <f t="shared" si="22"/>
        <v/>
      </c>
      <c r="AH34" t="str">
        <f t="shared" si="23"/>
        <v>Mu</v>
      </c>
      <c r="AI34" t="str">
        <f t="shared" si="24"/>
        <v>Sa</v>
      </c>
      <c r="AJ34" t="str">
        <f t="shared" si="25"/>
        <v/>
      </c>
      <c r="AK34" t="str">
        <f t="shared" si="26"/>
        <v/>
      </c>
      <c r="AL34" t="str">
        <f t="shared" si="27"/>
        <v/>
      </c>
      <c r="AM34" t="str">
        <f t="shared" si="28"/>
        <v/>
      </c>
    </row>
    <row r="35" spans="1:39" x14ac:dyDescent="0.2">
      <c r="A35" s="15" t="s">
        <v>3</v>
      </c>
      <c r="B35" t="s">
        <v>52</v>
      </c>
      <c r="C35" s="17" t="s">
        <v>4</v>
      </c>
      <c r="D35" s="10" t="str">
        <f t="shared" si="29"/>
        <v>SpringSummer</v>
      </c>
      <c r="E35" s="10" t="str">
        <f t="shared" si="2"/>
        <v>NW</v>
      </c>
      <c r="F35" s="10" t="str">
        <f t="shared" si="3"/>
        <v>S</v>
      </c>
      <c r="G35" s="10" t="str">
        <f t="shared" si="4"/>
        <v>MxR</v>
      </c>
      <c r="N35" s="20"/>
      <c r="O35" t="str">
        <f t="shared" si="5"/>
        <v>Spring</v>
      </c>
      <c r="P35" t="str">
        <f t="shared" si="6"/>
        <v>Summer</v>
      </c>
      <c r="Q35" t="str">
        <f t="shared" si="7"/>
        <v/>
      </c>
      <c r="R35" s="20" t="str">
        <f t="shared" si="8"/>
        <v/>
      </c>
      <c r="S35" t="str">
        <f t="shared" si="9"/>
        <v>NW</v>
      </c>
      <c r="T35" t="str">
        <f t="shared" si="10"/>
        <v/>
      </c>
      <c r="U35" t="str">
        <f t="shared" si="11"/>
        <v/>
      </c>
      <c r="V35" t="str">
        <f t="shared" si="12"/>
        <v/>
      </c>
      <c r="W35" t="str">
        <f t="shared" si="12"/>
        <v>S</v>
      </c>
      <c r="X35" t="str">
        <f t="shared" si="13"/>
        <v/>
      </c>
      <c r="Y35" s="20" t="str">
        <f t="shared" si="14"/>
        <v/>
      </c>
      <c r="Z35" t="str">
        <f t="shared" si="15"/>
        <v/>
      </c>
      <c r="AA35" t="str">
        <f t="shared" si="16"/>
        <v/>
      </c>
      <c r="AB35" t="str">
        <f t="shared" si="17"/>
        <v/>
      </c>
      <c r="AC35" t="str">
        <f t="shared" si="18"/>
        <v/>
      </c>
      <c r="AD35" t="str">
        <f t="shared" si="19"/>
        <v/>
      </c>
      <c r="AE35" t="str">
        <f t="shared" si="20"/>
        <v>Rock and Boulders</v>
      </c>
      <c r="AF35" t="str">
        <f t="shared" si="21"/>
        <v>Mixed</v>
      </c>
      <c r="AG35" s="20" t="str">
        <f t="shared" si="22"/>
        <v/>
      </c>
      <c r="AH35" t="str">
        <f t="shared" si="23"/>
        <v/>
      </c>
      <c r="AI35" t="str">
        <f t="shared" si="24"/>
        <v/>
      </c>
      <c r="AJ35" t="str">
        <f t="shared" si="25"/>
        <v/>
      </c>
      <c r="AK35" t="str">
        <f t="shared" si="26"/>
        <v>Mx</v>
      </c>
      <c r="AL35" t="str">
        <f t="shared" si="27"/>
        <v>R</v>
      </c>
      <c r="AM35" t="str">
        <f t="shared" si="28"/>
        <v/>
      </c>
    </row>
    <row r="36" spans="1:39" x14ac:dyDescent="0.2">
      <c r="A36" s="15" t="s">
        <v>7</v>
      </c>
      <c r="B36" t="s">
        <v>53</v>
      </c>
      <c r="C36" s="17" t="s">
        <v>8</v>
      </c>
      <c r="D36" s="10" t="str">
        <f t="shared" si="29"/>
        <v>SpringSummer</v>
      </c>
      <c r="E36" s="10" t="str">
        <f t="shared" si="2"/>
        <v>NW</v>
      </c>
      <c r="F36" s="10" t="str">
        <f t="shared" si="3"/>
        <v>SM</v>
      </c>
      <c r="G36" s="10" t="str">
        <f t="shared" si="4"/>
        <v>Sa</v>
      </c>
      <c r="N36" s="20"/>
      <c r="O36" t="str">
        <f t="shared" si="5"/>
        <v>Spring</v>
      </c>
      <c r="P36" t="str">
        <f t="shared" si="6"/>
        <v>Summer</v>
      </c>
      <c r="Q36" t="str">
        <f t="shared" si="7"/>
        <v/>
      </c>
      <c r="R36" s="20" t="str">
        <f t="shared" si="8"/>
        <v/>
      </c>
      <c r="S36" t="str">
        <f t="shared" si="9"/>
        <v>NW</v>
      </c>
      <c r="T36" t="str">
        <f t="shared" si="10"/>
        <v/>
      </c>
      <c r="U36" t="str">
        <f t="shared" si="11"/>
        <v/>
      </c>
      <c r="V36" t="str">
        <f t="shared" si="12"/>
        <v/>
      </c>
      <c r="W36" t="str">
        <f t="shared" si="12"/>
        <v>S</v>
      </c>
      <c r="X36" t="str">
        <f t="shared" si="13"/>
        <v>M</v>
      </c>
      <c r="Y36" s="20" t="str">
        <f t="shared" si="14"/>
        <v/>
      </c>
      <c r="Z36" t="str">
        <f t="shared" si="15"/>
        <v/>
      </c>
      <c r="AA36" t="str">
        <f t="shared" si="16"/>
        <v>Muddy Sand</v>
      </c>
      <c r="AB36" t="str">
        <f t="shared" si="17"/>
        <v/>
      </c>
      <c r="AC36" t="str">
        <f t="shared" si="18"/>
        <v/>
      </c>
      <c r="AD36" t="str">
        <f t="shared" si="19"/>
        <v/>
      </c>
      <c r="AE36" t="str">
        <f t="shared" si="20"/>
        <v/>
      </c>
      <c r="AF36" t="str">
        <f t="shared" si="21"/>
        <v/>
      </c>
      <c r="AG36" s="20" t="str">
        <f t="shared" si="22"/>
        <v/>
      </c>
      <c r="AH36" t="str">
        <f t="shared" si="23"/>
        <v/>
      </c>
      <c r="AI36" t="str">
        <f t="shared" si="24"/>
        <v>Sa</v>
      </c>
      <c r="AJ36" t="str">
        <f t="shared" si="25"/>
        <v/>
      </c>
      <c r="AK36" t="str">
        <f t="shared" si="26"/>
        <v/>
      </c>
      <c r="AL36" t="str">
        <f t="shared" si="27"/>
        <v/>
      </c>
      <c r="AM36" t="str">
        <f t="shared" si="28"/>
        <v/>
      </c>
    </row>
    <row r="37" spans="1:39" x14ac:dyDescent="0.2">
      <c r="A37" s="15" t="s">
        <v>7</v>
      </c>
      <c r="B37" t="s">
        <v>54</v>
      </c>
      <c r="C37" s="17" t="s">
        <v>6</v>
      </c>
      <c r="D37" s="10" t="str">
        <f t="shared" si="29"/>
        <v>Summer</v>
      </c>
      <c r="E37" s="10" t="str">
        <f t="shared" si="2"/>
        <v>NW</v>
      </c>
      <c r="F37" s="10" t="str">
        <f t="shared" si="3"/>
        <v>S</v>
      </c>
      <c r="G37" s="10" t="str">
        <f t="shared" si="4"/>
        <v>Mx</v>
      </c>
      <c r="N37" s="20"/>
      <c r="O37" t="str">
        <f t="shared" si="5"/>
        <v/>
      </c>
      <c r="P37" t="str">
        <f t="shared" si="6"/>
        <v>Summer</v>
      </c>
      <c r="Q37" t="str">
        <f t="shared" si="7"/>
        <v/>
      </c>
      <c r="R37" s="20" t="str">
        <f t="shared" si="8"/>
        <v/>
      </c>
      <c r="S37" t="str">
        <f t="shared" si="9"/>
        <v>NW</v>
      </c>
      <c r="T37" t="str">
        <f t="shared" si="10"/>
        <v/>
      </c>
      <c r="U37" t="str">
        <f t="shared" si="11"/>
        <v/>
      </c>
      <c r="V37" t="str">
        <f t="shared" si="12"/>
        <v/>
      </c>
      <c r="W37" t="str">
        <f t="shared" si="12"/>
        <v>S</v>
      </c>
      <c r="X37" t="str">
        <f t="shared" si="13"/>
        <v/>
      </c>
      <c r="Y37" s="20" t="str">
        <f t="shared" si="14"/>
        <v/>
      </c>
      <c r="Z37" t="str">
        <f t="shared" si="15"/>
        <v/>
      </c>
      <c r="AA37" t="str">
        <f t="shared" si="16"/>
        <v/>
      </c>
      <c r="AB37" t="str">
        <f t="shared" si="17"/>
        <v/>
      </c>
      <c r="AC37" t="str">
        <f t="shared" si="18"/>
        <v/>
      </c>
      <c r="AD37" t="str">
        <f t="shared" si="19"/>
        <v/>
      </c>
      <c r="AE37" t="str">
        <f t="shared" si="20"/>
        <v/>
      </c>
      <c r="AF37" t="str">
        <f t="shared" si="21"/>
        <v>Mixed</v>
      </c>
      <c r="AG37" s="20" t="str">
        <f t="shared" si="22"/>
        <v/>
      </c>
      <c r="AH37" t="str">
        <f t="shared" si="23"/>
        <v/>
      </c>
      <c r="AI37" t="str">
        <f t="shared" si="24"/>
        <v/>
      </c>
      <c r="AJ37" t="str">
        <f t="shared" si="25"/>
        <v/>
      </c>
      <c r="AK37" t="str">
        <f t="shared" si="26"/>
        <v>Mx</v>
      </c>
      <c r="AL37" t="str">
        <f t="shared" si="27"/>
        <v/>
      </c>
      <c r="AM37" t="str">
        <f t="shared" si="28"/>
        <v/>
      </c>
    </row>
    <row r="38" spans="1:39" x14ac:dyDescent="0.2">
      <c r="A38" s="15" t="s">
        <v>7</v>
      </c>
      <c r="B38" t="s">
        <v>55</v>
      </c>
      <c r="C38" s="18" t="s">
        <v>10</v>
      </c>
      <c r="D38" s="10" t="str">
        <f t="shared" si="29"/>
        <v>SpringSummerAutumn</v>
      </c>
      <c r="E38" s="10" t="str">
        <f t="shared" si="2"/>
        <v>S</v>
      </c>
      <c r="F38" s="10" t="str">
        <f t="shared" si="3"/>
        <v>SM</v>
      </c>
      <c r="G38" s="10" t="str">
        <f t="shared" si="4"/>
        <v>Sa</v>
      </c>
      <c r="N38" s="20"/>
      <c r="O38" t="str">
        <f t="shared" si="5"/>
        <v>Spring</v>
      </c>
      <c r="P38" t="str">
        <f t="shared" si="6"/>
        <v>Summer</v>
      </c>
      <c r="Q38" t="str">
        <f t="shared" si="7"/>
        <v>Autumn</v>
      </c>
      <c r="R38" s="20" t="str">
        <f t="shared" si="8"/>
        <v/>
      </c>
      <c r="S38" t="str">
        <f t="shared" si="9"/>
        <v/>
      </c>
      <c r="T38" t="str">
        <f t="shared" si="10"/>
        <v/>
      </c>
      <c r="U38" t="str">
        <f t="shared" si="11"/>
        <v/>
      </c>
      <c r="V38" t="str">
        <f t="shared" si="12"/>
        <v>S</v>
      </c>
      <c r="W38" t="str">
        <f t="shared" si="12"/>
        <v>S</v>
      </c>
      <c r="X38" t="str">
        <f t="shared" si="13"/>
        <v>M</v>
      </c>
      <c r="Y38" s="20" t="str">
        <f t="shared" si="14"/>
        <v/>
      </c>
      <c r="Z38" t="str">
        <f t="shared" si="15"/>
        <v/>
      </c>
      <c r="AA38" t="str">
        <f t="shared" si="16"/>
        <v>Muddy Sand</v>
      </c>
      <c r="AB38" t="str">
        <f t="shared" si="17"/>
        <v/>
      </c>
      <c r="AC38" t="str">
        <f t="shared" si="18"/>
        <v/>
      </c>
      <c r="AD38" t="str">
        <f t="shared" si="19"/>
        <v/>
      </c>
      <c r="AE38" t="str">
        <f t="shared" si="20"/>
        <v/>
      </c>
      <c r="AF38" t="str">
        <f t="shared" si="21"/>
        <v/>
      </c>
      <c r="AG38" s="20" t="str">
        <f t="shared" si="22"/>
        <v/>
      </c>
      <c r="AH38" t="str">
        <f t="shared" si="23"/>
        <v/>
      </c>
      <c r="AI38" t="str">
        <f t="shared" si="24"/>
        <v>Sa</v>
      </c>
      <c r="AJ38" t="str">
        <f t="shared" si="25"/>
        <v/>
      </c>
      <c r="AK38" t="str">
        <f t="shared" si="26"/>
        <v/>
      </c>
      <c r="AL38" t="str">
        <f t="shared" si="27"/>
        <v/>
      </c>
      <c r="AM38" t="str">
        <f t="shared" si="28"/>
        <v/>
      </c>
    </row>
    <row r="39" spans="1:39" x14ac:dyDescent="0.2">
      <c r="A39" s="15" t="s">
        <v>7</v>
      </c>
      <c r="B39" t="s">
        <v>56</v>
      </c>
      <c r="C39" s="18" t="s">
        <v>11</v>
      </c>
      <c r="D39" s="10" t="str">
        <f t="shared" si="29"/>
        <v>AutumnWinter</v>
      </c>
      <c r="E39" s="10" t="str">
        <f t="shared" si="2"/>
        <v>NWSWS</v>
      </c>
      <c r="F39" s="10" t="str">
        <f t="shared" si="3"/>
        <v>S</v>
      </c>
      <c r="G39" s="10" t="str">
        <f t="shared" si="4"/>
        <v>Sa</v>
      </c>
      <c r="N39" s="20"/>
      <c r="O39" t="str">
        <f t="shared" si="5"/>
        <v/>
      </c>
      <c r="P39" t="str">
        <f t="shared" si="6"/>
        <v/>
      </c>
      <c r="Q39" t="str">
        <f t="shared" si="7"/>
        <v>Autumn</v>
      </c>
      <c r="R39" s="20" t="str">
        <f t="shared" si="8"/>
        <v>Winter</v>
      </c>
      <c r="S39" t="str">
        <f t="shared" si="9"/>
        <v>NW</v>
      </c>
      <c r="T39" t="str">
        <f t="shared" si="10"/>
        <v/>
      </c>
      <c r="U39" t="str">
        <f t="shared" si="11"/>
        <v>SW</v>
      </c>
      <c r="V39" t="str">
        <f t="shared" si="12"/>
        <v>S</v>
      </c>
      <c r="W39" t="str">
        <f t="shared" si="12"/>
        <v>S</v>
      </c>
      <c r="X39" t="str">
        <f t="shared" si="13"/>
        <v/>
      </c>
      <c r="Y39" s="20" t="str">
        <f t="shared" si="14"/>
        <v/>
      </c>
      <c r="Z39" t="str">
        <f t="shared" si="15"/>
        <v/>
      </c>
      <c r="AA39" t="str">
        <f t="shared" si="16"/>
        <v>Muddy Sand</v>
      </c>
      <c r="AB39" t="str">
        <f t="shared" si="17"/>
        <v/>
      </c>
      <c r="AC39" t="str">
        <f t="shared" si="18"/>
        <v>Sand</v>
      </c>
      <c r="AD39" t="str">
        <f t="shared" si="19"/>
        <v/>
      </c>
      <c r="AE39" t="str">
        <f t="shared" si="20"/>
        <v/>
      </c>
      <c r="AF39" t="str">
        <f t="shared" si="21"/>
        <v/>
      </c>
      <c r="AG39" s="20" t="str">
        <f t="shared" si="22"/>
        <v/>
      </c>
      <c r="AH39" t="str">
        <f t="shared" si="23"/>
        <v/>
      </c>
      <c r="AI39" t="str">
        <f t="shared" si="24"/>
        <v>Sa</v>
      </c>
      <c r="AJ39" t="str">
        <f t="shared" si="25"/>
        <v/>
      </c>
      <c r="AK39" t="str">
        <f t="shared" si="26"/>
        <v/>
      </c>
      <c r="AL39" t="str">
        <f t="shared" si="27"/>
        <v/>
      </c>
      <c r="AM39" t="str">
        <f t="shared" si="28"/>
        <v/>
      </c>
    </row>
    <row r="40" spans="1:39" x14ac:dyDescent="0.2">
      <c r="A40" s="15" t="s">
        <v>7</v>
      </c>
      <c r="B40" t="s">
        <v>76</v>
      </c>
      <c r="C40" s="18" t="s">
        <v>9</v>
      </c>
      <c r="D40" s="10" t="str">
        <f t="shared" si="29"/>
        <v>Summer</v>
      </c>
      <c r="E40" s="10" t="str">
        <f t="shared" si="2"/>
        <v>NW</v>
      </c>
      <c r="F40" s="10" t="str">
        <f t="shared" si="3"/>
        <v>S</v>
      </c>
      <c r="G40" s="10" t="str">
        <f t="shared" si="4"/>
        <v>SaR</v>
      </c>
      <c r="N40" s="20"/>
      <c r="O40" t="str">
        <f t="shared" si="5"/>
        <v/>
      </c>
      <c r="P40" t="str">
        <f t="shared" si="6"/>
        <v>Summer</v>
      </c>
      <c r="Q40" t="str">
        <f t="shared" si="7"/>
        <v/>
      </c>
      <c r="R40" s="20" t="str">
        <f t="shared" si="8"/>
        <v/>
      </c>
      <c r="S40" t="str">
        <f t="shared" si="9"/>
        <v>NW</v>
      </c>
      <c r="T40" t="str">
        <f t="shared" si="10"/>
        <v/>
      </c>
      <c r="U40" t="str">
        <f t="shared" si="11"/>
        <v/>
      </c>
      <c r="V40" t="str">
        <f t="shared" si="12"/>
        <v/>
      </c>
      <c r="W40" t="str">
        <f t="shared" si="12"/>
        <v>S</v>
      </c>
      <c r="X40" t="str">
        <f t="shared" si="13"/>
        <v/>
      </c>
      <c r="Y40" s="20" t="str">
        <f t="shared" si="14"/>
        <v/>
      </c>
      <c r="Z40" t="str">
        <f t="shared" si="15"/>
        <v/>
      </c>
      <c r="AA40" t="str">
        <f t="shared" si="16"/>
        <v>Muddy Sand</v>
      </c>
      <c r="AB40" t="str">
        <f t="shared" si="17"/>
        <v/>
      </c>
      <c r="AC40" t="str">
        <f t="shared" si="18"/>
        <v/>
      </c>
      <c r="AD40" t="str">
        <f t="shared" si="19"/>
        <v/>
      </c>
      <c r="AE40" t="str">
        <f t="shared" si="20"/>
        <v>Rock and Boulders</v>
      </c>
      <c r="AF40" t="str">
        <f t="shared" si="21"/>
        <v/>
      </c>
      <c r="AG40" s="20" t="str">
        <f t="shared" si="22"/>
        <v/>
      </c>
      <c r="AH40" t="str">
        <f t="shared" si="23"/>
        <v/>
      </c>
      <c r="AI40" t="str">
        <f t="shared" si="24"/>
        <v>Sa</v>
      </c>
      <c r="AJ40" t="str">
        <f t="shared" si="25"/>
        <v/>
      </c>
      <c r="AK40" t="str">
        <f t="shared" si="26"/>
        <v/>
      </c>
      <c r="AL40" t="str">
        <f t="shared" si="27"/>
        <v>R</v>
      </c>
      <c r="AM40" t="str">
        <f t="shared" si="28"/>
        <v/>
      </c>
    </row>
    <row r="41" spans="1:39" x14ac:dyDescent="0.2">
      <c r="A41" s="15" t="s">
        <v>12</v>
      </c>
      <c r="B41" t="s">
        <v>57</v>
      </c>
      <c r="C41" s="18" t="s">
        <v>11</v>
      </c>
      <c r="D41" s="10" t="str">
        <f t="shared" si="29"/>
        <v>Winter</v>
      </c>
      <c r="E41" s="10" t="str">
        <f t="shared" si="2"/>
        <v>NW</v>
      </c>
      <c r="F41" s="10" t="str">
        <f t="shared" si="3"/>
        <v>S</v>
      </c>
      <c r="G41" s="10" t="str">
        <f t="shared" si="4"/>
        <v>SaMx</v>
      </c>
      <c r="N41" s="20"/>
      <c r="O41" t="str">
        <f t="shared" si="5"/>
        <v/>
      </c>
      <c r="P41" t="str">
        <f t="shared" si="6"/>
        <v/>
      </c>
      <c r="Q41" t="str">
        <f t="shared" si="7"/>
        <v/>
      </c>
      <c r="R41" s="20" t="str">
        <f t="shared" si="8"/>
        <v>Winter</v>
      </c>
      <c r="S41" t="str">
        <f t="shared" si="9"/>
        <v>NW</v>
      </c>
      <c r="T41" t="str">
        <f t="shared" si="10"/>
        <v/>
      </c>
      <c r="U41" t="str">
        <f t="shared" si="11"/>
        <v/>
      </c>
      <c r="V41" t="str">
        <f t="shared" si="12"/>
        <v/>
      </c>
      <c r="W41" t="str">
        <f t="shared" si="12"/>
        <v>S</v>
      </c>
      <c r="X41" t="str">
        <f t="shared" si="13"/>
        <v/>
      </c>
      <c r="Y41" s="20" t="str">
        <f t="shared" si="14"/>
        <v/>
      </c>
      <c r="Z41" t="str">
        <f t="shared" si="15"/>
        <v/>
      </c>
      <c r="AA41" t="str">
        <f t="shared" si="16"/>
        <v/>
      </c>
      <c r="AB41" t="str">
        <f t="shared" si="17"/>
        <v/>
      </c>
      <c r="AC41" t="str">
        <f t="shared" si="18"/>
        <v>Sand</v>
      </c>
      <c r="AD41" t="str">
        <f t="shared" si="19"/>
        <v/>
      </c>
      <c r="AE41" t="str">
        <f t="shared" si="20"/>
        <v/>
      </c>
      <c r="AF41" t="str">
        <f t="shared" si="21"/>
        <v>Mixed</v>
      </c>
      <c r="AG41" s="20" t="str">
        <f t="shared" si="22"/>
        <v/>
      </c>
      <c r="AH41" t="str">
        <f t="shared" si="23"/>
        <v/>
      </c>
      <c r="AI41" t="str">
        <f t="shared" si="24"/>
        <v>Sa</v>
      </c>
      <c r="AJ41" t="str">
        <f t="shared" si="25"/>
        <v/>
      </c>
      <c r="AK41" t="str">
        <f t="shared" si="26"/>
        <v>Mx</v>
      </c>
      <c r="AL41" t="str">
        <f t="shared" si="27"/>
        <v/>
      </c>
      <c r="AM41" t="str">
        <f t="shared" si="28"/>
        <v/>
      </c>
    </row>
    <row r="42" spans="1:39" x14ac:dyDescent="0.2">
      <c r="A42" s="15" t="s">
        <v>12</v>
      </c>
      <c r="B42" t="s">
        <v>58</v>
      </c>
      <c r="C42" s="18" t="s">
        <v>9</v>
      </c>
      <c r="D42" s="10" t="str">
        <f t="shared" si="29"/>
        <v>Summer</v>
      </c>
      <c r="E42" s="10" t="str">
        <f t="shared" si="2"/>
        <v>NWSW</v>
      </c>
      <c r="F42" s="10" t="str">
        <f t="shared" si="3"/>
        <v>S</v>
      </c>
      <c r="G42" s="10" t="str">
        <f t="shared" si="4"/>
        <v>SaR</v>
      </c>
      <c r="N42" s="20"/>
      <c r="O42" t="str">
        <f t="shared" si="5"/>
        <v/>
      </c>
      <c r="P42" t="str">
        <f t="shared" si="6"/>
        <v>Summer</v>
      </c>
      <c r="Q42" t="str">
        <f t="shared" si="7"/>
        <v/>
      </c>
      <c r="R42" s="20" t="str">
        <f t="shared" si="8"/>
        <v/>
      </c>
      <c r="S42" t="str">
        <f t="shared" si="9"/>
        <v>NW</v>
      </c>
      <c r="T42" t="str">
        <f t="shared" si="10"/>
        <v/>
      </c>
      <c r="U42" t="str">
        <f t="shared" si="11"/>
        <v>SW</v>
      </c>
      <c r="V42" t="str">
        <f t="shared" si="12"/>
        <v/>
      </c>
      <c r="W42" t="str">
        <f t="shared" si="12"/>
        <v>S</v>
      </c>
      <c r="X42" t="str">
        <f t="shared" si="13"/>
        <v/>
      </c>
      <c r="Y42" s="20" t="str">
        <f t="shared" si="14"/>
        <v/>
      </c>
      <c r="Z42" t="str">
        <f t="shared" si="15"/>
        <v/>
      </c>
      <c r="AA42" t="str">
        <f t="shared" si="16"/>
        <v>Muddy Sand</v>
      </c>
      <c r="AB42" t="str">
        <f t="shared" si="17"/>
        <v/>
      </c>
      <c r="AC42" t="str">
        <f t="shared" si="18"/>
        <v/>
      </c>
      <c r="AD42" t="str">
        <f t="shared" si="19"/>
        <v/>
      </c>
      <c r="AE42" t="str">
        <f t="shared" si="20"/>
        <v>Rock and Boulders</v>
      </c>
      <c r="AF42" t="str">
        <f t="shared" si="21"/>
        <v/>
      </c>
      <c r="AG42" s="20" t="str">
        <f t="shared" si="22"/>
        <v/>
      </c>
      <c r="AH42" t="str">
        <f t="shared" si="23"/>
        <v/>
      </c>
      <c r="AI42" t="str">
        <f t="shared" si="24"/>
        <v>Sa</v>
      </c>
      <c r="AJ42" t="str">
        <f t="shared" si="25"/>
        <v/>
      </c>
      <c r="AK42" t="str">
        <f t="shared" si="26"/>
        <v/>
      </c>
      <c r="AL42" t="str">
        <f t="shared" si="27"/>
        <v>R</v>
      </c>
      <c r="AM42" t="str">
        <f t="shared" si="28"/>
        <v/>
      </c>
    </row>
    <row r="43" spans="1:39" x14ac:dyDescent="0.2">
      <c r="A43" s="15" t="s">
        <v>12</v>
      </c>
      <c r="B43" t="s">
        <v>59</v>
      </c>
      <c r="C43" s="18" t="s">
        <v>10</v>
      </c>
      <c r="D43" s="10" t="str">
        <f t="shared" si="29"/>
        <v>SpringSummer</v>
      </c>
      <c r="E43" s="10" t="str">
        <f t="shared" si="2"/>
        <v>NWCWSW</v>
      </c>
      <c r="F43" s="10" t="str">
        <f t="shared" si="3"/>
        <v>SM</v>
      </c>
      <c r="G43" s="10" t="str">
        <f t="shared" si="4"/>
        <v>Sa</v>
      </c>
      <c r="N43" s="20"/>
      <c r="O43" t="str">
        <f t="shared" si="5"/>
        <v>Spring</v>
      </c>
      <c r="P43" t="str">
        <f t="shared" si="6"/>
        <v>Summer</v>
      </c>
      <c r="Q43" t="str">
        <f t="shared" si="7"/>
        <v/>
      </c>
      <c r="R43" s="20" t="str">
        <f t="shared" si="8"/>
        <v/>
      </c>
      <c r="S43" t="str">
        <f t="shared" si="9"/>
        <v>NW</v>
      </c>
      <c r="T43" t="str">
        <f t="shared" si="10"/>
        <v>CW</v>
      </c>
      <c r="U43" t="str">
        <f t="shared" si="11"/>
        <v>SW</v>
      </c>
      <c r="V43" t="str">
        <f t="shared" si="12"/>
        <v/>
      </c>
      <c r="W43" t="str">
        <f t="shared" si="12"/>
        <v>S</v>
      </c>
      <c r="X43" t="str">
        <f t="shared" si="13"/>
        <v>M</v>
      </c>
      <c r="Y43" s="20" t="str">
        <f t="shared" si="14"/>
        <v/>
      </c>
      <c r="Z43" t="str">
        <f t="shared" si="15"/>
        <v/>
      </c>
      <c r="AA43" t="str">
        <f t="shared" si="16"/>
        <v>Muddy Sand</v>
      </c>
      <c r="AB43" t="str">
        <f t="shared" si="17"/>
        <v/>
      </c>
      <c r="AC43" t="str">
        <f t="shared" si="18"/>
        <v/>
      </c>
      <c r="AD43" t="str">
        <f t="shared" si="19"/>
        <v/>
      </c>
      <c r="AE43" t="str">
        <f t="shared" si="20"/>
        <v/>
      </c>
      <c r="AF43" t="str">
        <f t="shared" si="21"/>
        <v/>
      </c>
      <c r="AG43" s="20" t="str">
        <f t="shared" si="22"/>
        <v/>
      </c>
      <c r="AH43" t="str">
        <f t="shared" si="23"/>
        <v/>
      </c>
      <c r="AI43" t="str">
        <f t="shared" si="24"/>
        <v>Sa</v>
      </c>
      <c r="AJ43" t="str">
        <f t="shared" si="25"/>
        <v/>
      </c>
      <c r="AK43" t="str">
        <f t="shared" si="26"/>
        <v/>
      </c>
      <c r="AL43" t="str">
        <f t="shared" si="27"/>
        <v/>
      </c>
      <c r="AM43" t="str">
        <f t="shared" si="28"/>
        <v/>
      </c>
    </row>
    <row r="44" spans="1:39" x14ac:dyDescent="0.2">
      <c r="A44" s="15" t="s">
        <v>12</v>
      </c>
      <c r="B44" t="s">
        <v>60</v>
      </c>
      <c r="C44" s="18" t="s">
        <v>15</v>
      </c>
      <c r="D44" s="10" t="str">
        <f t="shared" si="29"/>
        <v>SummerWinter</v>
      </c>
      <c r="E44" s="10" t="str">
        <f t="shared" si="2"/>
        <v>NW</v>
      </c>
      <c r="F44" s="10" t="str">
        <f t="shared" si="3"/>
        <v>S</v>
      </c>
      <c r="G44" s="10" t="str">
        <f t="shared" si="4"/>
        <v>Sa</v>
      </c>
      <c r="N44" s="20"/>
      <c r="O44" t="str">
        <f t="shared" si="5"/>
        <v/>
      </c>
      <c r="P44" t="str">
        <f t="shared" si="6"/>
        <v>Summer</v>
      </c>
      <c r="Q44" t="str">
        <f t="shared" si="7"/>
        <v/>
      </c>
      <c r="R44" s="20" t="str">
        <f t="shared" si="8"/>
        <v>Winter</v>
      </c>
      <c r="S44" t="str">
        <f t="shared" si="9"/>
        <v>NW</v>
      </c>
      <c r="T44" t="str">
        <f t="shared" si="10"/>
        <v/>
      </c>
      <c r="U44" t="str">
        <f t="shared" si="11"/>
        <v/>
      </c>
      <c r="V44" t="str">
        <f t="shared" si="12"/>
        <v/>
      </c>
      <c r="W44" t="str">
        <f t="shared" si="12"/>
        <v>S</v>
      </c>
      <c r="X44" t="str">
        <f t="shared" si="13"/>
        <v/>
      </c>
      <c r="Y44" s="20" t="str">
        <f t="shared" si="14"/>
        <v/>
      </c>
      <c r="Z44" t="str">
        <f t="shared" si="15"/>
        <v/>
      </c>
      <c r="AA44" t="str">
        <f t="shared" si="16"/>
        <v/>
      </c>
      <c r="AB44" t="str">
        <f t="shared" si="17"/>
        <v/>
      </c>
      <c r="AC44" t="str">
        <f t="shared" si="18"/>
        <v/>
      </c>
      <c r="AD44" t="str">
        <f t="shared" si="19"/>
        <v/>
      </c>
      <c r="AE44" t="str">
        <f t="shared" si="20"/>
        <v/>
      </c>
      <c r="AF44" t="str">
        <f t="shared" si="21"/>
        <v/>
      </c>
      <c r="AG44" s="20" t="str">
        <f t="shared" si="22"/>
        <v/>
      </c>
      <c r="AH44" t="str">
        <f t="shared" si="23"/>
        <v/>
      </c>
      <c r="AI44" t="str">
        <f t="shared" si="24"/>
        <v>Sa</v>
      </c>
      <c r="AJ44" t="str">
        <f t="shared" si="25"/>
        <v/>
      </c>
      <c r="AK44" t="str">
        <f t="shared" si="26"/>
        <v/>
      </c>
      <c r="AL44" t="str">
        <f t="shared" si="27"/>
        <v/>
      </c>
      <c r="AM44" t="str">
        <f t="shared" si="28"/>
        <v/>
      </c>
    </row>
    <row r="45" spans="1:39" x14ac:dyDescent="0.2">
      <c r="A45" s="15" t="s">
        <v>12</v>
      </c>
      <c r="B45" t="s">
        <v>61</v>
      </c>
      <c r="C45" s="17" t="s">
        <v>16</v>
      </c>
      <c r="D45" s="10" t="str">
        <f t="shared" si="29"/>
        <v>SpringWinter</v>
      </c>
      <c r="E45" s="10" t="str">
        <f t="shared" si="2"/>
        <v>NW</v>
      </c>
      <c r="F45" s="10" t="str">
        <f t="shared" si="3"/>
        <v>S</v>
      </c>
      <c r="G45" s="10" t="str">
        <f t="shared" si="4"/>
        <v>SaMx</v>
      </c>
      <c r="N45" s="20"/>
      <c r="O45" t="str">
        <f t="shared" si="5"/>
        <v>Spring</v>
      </c>
      <c r="P45" t="str">
        <f t="shared" si="6"/>
        <v/>
      </c>
      <c r="Q45" t="str">
        <f t="shared" si="7"/>
        <v/>
      </c>
      <c r="R45" s="20" t="str">
        <f t="shared" si="8"/>
        <v>Winter</v>
      </c>
      <c r="S45" t="str">
        <f t="shared" si="9"/>
        <v>NW</v>
      </c>
      <c r="T45" t="str">
        <f t="shared" si="10"/>
        <v/>
      </c>
      <c r="U45" t="str">
        <f t="shared" si="11"/>
        <v/>
      </c>
      <c r="V45" t="str">
        <f t="shared" si="12"/>
        <v/>
      </c>
      <c r="W45" t="str">
        <f t="shared" si="12"/>
        <v>S</v>
      </c>
      <c r="X45" t="str">
        <f t="shared" si="13"/>
        <v/>
      </c>
      <c r="Y45" s="20" t="str">
        <f t="shared" si="14"/>
        <v/>
      </c>
      <c r="Z45" t="str">
        <f t="shared" si="15"/>
        <v/>
      </c>
      <c r="AA45" t="str">
        <f t="shared" si="16"/>
        <v/>
      </c>
      <c r="AB45" t="str">
        <f t="shared" si="17"/>
        <v/>
      </c>
      <c r="AC45" t="str">
        <f t="shared" si="18"/>
        <v>Sand</v>
      </c>
      <c r="AD45" t="str">
        <f t="shared" si="19"/>
        <v/>
      </c>
      <c r="AE45" t="str">
        <f t="shared" si="20"/>
        <v/>
      </c>
      <c r="AF45" t="str">
        <f t="shared" si="21"/>
        <v>Mixed</v>
      </c>
      <c r="AG45" s="20" t="str">
        <f t="shared" si="22"/>
        <v/>
      </c>
      <c r="AH45" t="str">
        <f t="shared" si="23"/>
        <v/>
      </c>
      <c r="AI45" t="str">
        <f t="shared" si="24"/>
        <v>Sa</v>
      </c>
      <c r="AJ45" t="str">
        <f t="shared" si="25"/>
        <v/>
      </c>
      <c r="AK45" t="str">
        <f t="shared" si="26"/>
        <v>Mx</v>
      </c>
      <c r="AL45" t="str">
        <f t="shared" si="27"/>
        <v/>
      </c>
      <c r="AM45" t="str">
        <f t="shared" si="28"/>
        <v/>
      </c>
    </row>
    <row r="46" spans="1:39" x14ac:dyDescent="0.2">
      <c r="A46" s="15" t="s">
        <v>12</v>
      </c>
      <c r="B46" t="s">
        <v>62</v>
      </c>
      <c r="C46" s="17" t="s">
        <v>13</v>
      </c>
      <c r="D46" s="10" t="str">
        <f t="shared" si="29"/>
        <v>AutumnWinter</v>
      </c>
      <c r="E46" s="10" t="str">
        <f t="shared" si="2"/>
        <v>NW</v>
      </c>
      <c r="F46" s="10" t="str">
        <f t="shared" si="3"/>
        <v>S</v>
      </c>
      <c r="G46" s="10" t="str">
        <f t="shared" si="4"/>
        <v>SaMx</v>
      </c>
      <c r="N46" s="20"/>
      <c r="O46" t="str">
        <f t="shared" si="5"/>
        <v/>
      </c>
      <c r="P46" t="str">
        <f t="shared" si="6"/>
        <v/>
      </c>
      <c r="Q46" t="str">
        <f t="shared" si="7"/>
        <v>Autumn</v>
      </c>
      <c r="R46" s="20" t="str">
        <f t="shared" si="8"/>
        <v>Winter</v>
      </c>
      <c r="S46" t="str">
        <f t="shared" si="9"/>
        <v>NW</v>
      </c>
      <c r="T46" t="str">
        <f t="shared" si="10"/>
        <v/>
      </c>
      <c r="U46" t="str">
        <f t="shared" si="11"/>
        <v/>
      </c>
      <c r="V46" t="str">
        <f t="shared" si="12"/>
        <v/>
      </c>
      <c r="W46" t="str">
        <f t="shared" si="12"/>
        <v>S</v>
      </c>
      <c r="X46" t="str">
        <f t="shared" si="13"/>
        <v/>
      </c>
      <c r="Y46" s="20" t="str">
        <f t="shared" si="14"/>
        <v/>
      </c>
      <c r="Z46" t="str">
        <f t="shared" si="15"/>
        <v/>
      </c>
      <c r="AA46" t="str">
        <f t="shared" si="16"/>
        <v/>
      </c>
      <c r="AB46" t="str">
        <f t="shared" si="17"/>
        <v/>
      </c>
      <c r="AC46" t="str">
        <f t="shared" si="18"/>
        <v>Sand</v>
      </c>
      <c r="AD46" t="str">
        <f t="shared" si="19"/>
        <v/>
      </c>
      <c r="AE46" t="str">
        <f t="shared" si="20"/>
        <v/>
      </c>
      <c r="AF46" t="str">
        <f t="shared" si="21"/>
        <v>Mixed</v>
      </c>
      <c r="AG46" s="20" t="str">
        <f t="shared" si="22"/>
        <v/>
      </c>
      <c r="AH46" t="str">
        <f t="shared" si="23"/>
        <v/>
      </c>
      <c r="AI46" t="str">
        <f t="shared" si="24"/>
        <v>Sa</v>
      </c>
      <c r="AJ46" t="str">
        <f t="shared" si="25"/>
        <v/>
      </c>
      <c r="AK46" t="str">
        <f t="shared" si="26"/>
        <v>Mx</v>
      </c>
      <c r="AL46" t="str">
        <f t="shared" si="27"/>
        <v/>
      </c>
      <c r="AM46" t="str">
        <f t="shared" si="28"/>
        <v/>
      </c>
    </row>
    <row r="47" spans="1:39" x14ac:dyDescent="0.2">
      <c r="A47" s="15" t="s">
        <v>12</v>
      </c>
      <c r="B47" t="s">
        <v>63</v>
      </c>
      <c r="C47" s="17" t="s">
        <v>14</v>
      </c>
      <c r="D47" s="10" t="str">
        <f t="shared" si="29"/>
        <v>Winter</v>
      </c>
      <c r="E47" s="10" t="str">
        <f t="shared" si="2"/>
        <v>NWCW</v>
      </c>
      <c r="F47" s="10" t="str">
        <f t="shared" si="3"/>
        <v>S</v>
      </c>
      <c r="G47" s="10" t="str">
        <f t="shared" si="4"/>
        <v>SaMx</v>
      </c>
      <c r="N47" s="20"/>
      <c r="O47" t="str">
        <f t="shared" si="5"/>
        <v/>
      </c>
      <c r="P47" t="str">
        <f t="shared" si="6"/>
        <v/>
      </c>
      <c r="Q47" t="str">
        <f t="shared" si="7"/>
        <v/>
      </c>
      <c r="R47" s="20" t="str">
        <f t="shared" si="8"/>
        <v>Winter</v>
      </c>
      <c r="S47" t="str">
        <f t="shared" si="9"/>
        <v>NW</v>
      </c>
      <c r="T47" t="str">
        <f t="shared" si="10"/>
        <v>CW</v>
      </c>
      <c r="U47" t="str">
        <f t="shared" si="11"/>
        <v/>
      </c>
      <c r="V47" t="str">
        <f t="shared" si="12"/>
        <v/>
      </c>
      <c r="W47" t="str">
        <f t="shared" si="12"/>
        <v>S</v>
      </c>
      <c r="X47" t="str">
        <f t="shared" si="13"/>
        <v/>
      </c>
      <c r="Y47" s="20" t="str">
        <f t="shared" si="14"/>
        <v/>
      </c>
      <c r="Z47" t="str">
        <f t="shared" si="15"/>
        <v/>
      </c>
      <c r="AA47" t="str">
        <f t="shared" si="16"/>
        <v/>
      </c>
      <c r="AB47" t="str">
        <f t="shared" si="17"/>
        <v/>
      </c>
      <c r="AC47" t="str">
        <f t="shared" si="18"/>
        <v>Sand</v>
      </c>
      <c r="AD47" t="str">
        <f t="shared" si="19"/>
        <v/>
      </c>
      <c r="AE47" t="str">
        <f t="shared" si="20"/>
        <v/>
      </c>
      <c r="AF47" t="str">
        <f t="shared" si="21"/>
        <v>Mixed</v>
      </c>
      <c r="AG47" s="20" t="str">
        <f t="shared" si="22"/>
        <v/>
      </c>
      <c r="AH47" t="str">
        <f t="shared" si="23"/>
        <v/>
      </c>
      <c r="AI47" t="str">
        <f t="shared" si="24"/>
        <v>Sa</v>
      </c>
      <c r="AJ47" t="str">
        <f t="shared" si="25"/>
        <v/>
      </c>
      <c r="AK47" t="str">
        <f t="shared" si="26"/>
        <v>Mx</v>
      </c>
      <c r="AL47" t="str">
        <f t="shared" si="27"/>
        <v/>
      </c>
      <c r="AM47" t="str">
        <f t="shared" si="28"/>
        <v/>
      </c>
    </row>
    <row r="48" spans="1:39" x14ac:dyDescent="0.2">
      <c r="A48" s="15" t="s">
        <v>18</v>
      </c>
      <c r="B48" t="s">
        <v>64</v>
      </c>
      <c r="C48" s="17" t="s">
        <v>20</v>
      </c>
      <c r="D48" s="10" t="str">
        <f t="shared" si="29"/>
        <v>Autumn</v>
      </c>
      <c r="E48" s="10" t="str">
        <f t="shared" si="2"/>
        <v>CWSW</v>
      </c>
      <c r="F48" s="10" t="str">
        <f t="shared" si="3"/>
        <v>D</v>
      </c>
      <c r="G48" s="10" t="str">
        <f t="shared" si="4"/>
        <v>Unknown</v>
      </c>
      <c r="N48" s="20"/>
      <c r="O48" t="str">
        <f t="shared" si="5"/>
        <v/>
      </c>
      <c r="P48" t="str">
        <f t="shared" si="6"/>
        <v/>
      </c>
      <c r="Q48" t="str">
        <f t="shared" si="7"/>
        <v>Autumn</v>
      </c>
      <c r="R48" s="20" t="str">
        <f t="shared" si="8"/>
        <v/>
      </c>
      <c r="S48" t="str">
        <f t="shared" si="9"/>
        <v/>
      </c>
      <c r="T48" t="str">
        <f t="shared" si="10"/>
        <v>CW</v>
      </c>
      <c r="U48" t="str">
        <f t="shared" si="11"/>
        <v>SW</v>
      </c>
      <c r="V48" t="str">
        <f t="shared" si="12"/>
        <v/>
      </c>
      <c r="W48" t="str">
        <f t="shared" si="12"/>
        <v/>
      </c>
      <c r="X48" t="str">
        <f t="shared" si="13"/>
        <v/>
      </c>
      <c r="Y48" s="20" t="str">
        <f t="shared" si="14"/>
        <v>D</v>
      </c>
      <c r="Z48" t="str">
        <f t="shared" si="15"/>
        <v/>
      </c>
      <c r="AA48" t="str">
        <f t="shared" si="16"/>
        <v/>
      </c>
      <c r="AB48" t="str">
        <f t="shared" si="17"/>
        <v/>
      </c>
      <c r="AC48" t="str">
        <f t="shared" si="18"/>
        <v/>
      </c>
      <c r="AD48" t="str">
        <f t="shared" si="19"/>
        <v/>
      </c>
      <c r="AE48" t="str">
        <f t="shared" si="20"/>
        <v/>
      </c>
      <c r="AF48" t="str">
        <f t="shared" si="21"/>
        <v/>
      </c>
      <c r="AG48" s="20" t="str">
        <f t="shared" si="22"/>
        <v>Unknown</v>
      </c>
      <c r="AH48" t="str">
        <f t="shared" si="23"/>
        <v/>
      </c>
      <c r="AI48" t="str">
        <f t="shared" si="24"/>
        <v/>
      </c>
      <c r="AJ48" t="str">
        <f t="shared" si="25"/>
        <v/>
      </c>
      <c r="AK48" t="str">
        <f t="shared" si="26"/>
        <v/>
      </c>
      <c r="AL48" t="str">
        <f t="shared" si="27"/>
        <v/>
      </c>
      <c r="AM48" t="str">
        <f t="shared" si="28"/>
        <v>Unknown</v>
      </c>
    </row>
    <row r="49" spans="1:39" x14ac:dyDescent="0.2">
      <c r="A49" s="15" t="s">
        <v>18</v>
      </c>
      <c r="B49" t="s">
        <v>65</v>
      </c>
      <c r="C49" s="17" t="s">
        <v>19</v>
      </c>
      <c r="D49" s="10" t="str">
        <f t="shared" si="29"/>
        <v>Summer</v>
      </c>
      <c r="E49" s="10" t="str">
        <f t="shared" si="2"/>
        <v>NW</v>
      </c>
      <c r="F49" s="10" t="str">
        <f t="shared" si="3"/>
        <v>SD</v>
      </c>
      <c r="G49" s="10" t="str">
        <f t="shared" si="4"/>
        <v>SaUnknown</v>
      </c>
      <c r="N49" s="20"/>
      <c r="O49" t="str">
        <f t="shared" si="5"/>
        <v/>
      </c>
      <c r="P49" t="str">
        <f t="shared" si="6"/>
        <v>Summer</v>
      </c>
      <c r="Q49" t="str">
        <f t="shared" si="7"/>
        <v/>
      </c>
      <c r="R49" s="20" t="str">
        <f t="shared" si="8"/>
        <v/>
      </c>
      <c r="S49" t="str">
        <f t="shared" si="9"/>
        <v>NW</v>
      </c>
      <c r="T49" t="str">
        <f t="shared" si="10"/>
        <v/>
      </c>
      <c r="U49" t="str">
        <f t="shared" si="11"/>
        <v/>
      </c>
      <c r="V49" t="str">
        <f t="shared" si="12"/>
        <v/>
      </c>
      <c r="W49" t="str">
        <f t="shared" si="12"/>
        <v>S</v>
      </c>
      <c r="X49" t="str">
        <f t="shared" si="13"/>
        <v/>
      </c>
      <c r="Y49" s="20" t="str">
        <f t="shared" si="14"/>
        <v>D</v>
      </c>
      <c r="Z49" t="str">
        <f t="shared" si="15"/>
        <v/>
      </c>
      <c r="AA49" t="str">
        <f t="shared" si="16"/>
        <v/>
      </c>
      <c r="AB49" t="str">
        <f t="shared" si="17"/>
        <v/>
      </c>
      <c r="AC49" t="str">
        <f t="shared" si="18"/>
        <v>Sand</v>
      </c>
      <c r="AD49" t="str">
        <f t="shared" si="19"/>
        <v/>
      </c>
      <c r="AE49" t="str">
        <f t="shared" si="20"/>
        <v/>
      </c>
      <c r="AF49" t="str">
        <f t="shared" si="21"/>
        <v/>
      </c>
      <c r="AG49" s="20" t="str">
        <f t="shared" si="22"/>
        <v>Unknown</v>
      </c>
      <c r="AH49" t="str">
        <f t="shared" si="23"/>
        <v/>
      </c>
      <c r="AI49" t="str">
        <f t="shared" si="24"/>
        <v>Sa</v>
      </c>
      <c r="AJ49" t="str">
        <f t="shared" si="25"/>
        <v/>
      </c>
      <c r="AK49" t="str">
        <f t="shared" si="26"/>
        <v/>
      </c>
      <c r="AL49" t="str">
        <f t="shared" si="27"/>
        <v/>
      </c>
      <c r="AM49" t="str">
        <f t="shared" si="28"/>
        <v>Unknown</v>
      </c>
    </row>
    <row r="50" spans="1:39" x14ac:dyDescent="0.2">
      <c r="A50" s="15" t="s">
        <v>22</v>
      </c>
      <c r="B50" t="s">
        <v>66</v>
      </c>
      <c r="C50" s="17" t="s">
        <v>17</v>
      </c>
      <c r="D50" s="10" t="str">
        <f t="shared" si="29"/>
        <v>SpringSummer</v>
      </c>
      <c r="E50" s="10" t="str">
        <f t="shared" si="2"/>
        <v>CW</v>
      </c>
      <c r="F50" s="10" t="str">
        <f t="shared" si="3"/>
        <v>D</v>
      </c>
      <c r="G50" s="10" t="str">
        <f t="shared" si="4"/>
        <v>Unknown</v>
      </c>
      <c r="N50" s="20"/>
      <c r="O50" t="str">
        <f t="shared" si="5"/>
        <v>Spring</v>
      </c>
      <c r="P50" t="str">
        <f t="shared" si="6"/>
        <v>Summer</v>
      </c>
      <c r="Q50" t="str">
        <f t="shared" si="7"/>
        <v/>
      </c>
      <c r="R50" s="20" t="str">
        <f t="shared" si="8"/>
        <v/>
      </c>
      <c r="S50" t="str">
        <f t="shared" si="9"/>
        <v/>
      </c>
      <c r="T50" t="str">
        <f t="shared" si="10"/>
        <v>CW</v>
      </c>
      <c r="U50" t="str">
        <f t="shared" si="11"/>
        <v/>
      </c>
      <c r="V50" t="str">
        <f t="shared" si="12"/>
        <v/>
      </c>
      <c r="W50" t="str">
        <f t="shared" si="12"/>
        <v/>
      </c>
      <c r="X50" t="str">
        <f t="shared" si="13"/>
        <v/>
      </c>
      <c r="Y50" s="20" t="str">
        <f t="shared" si="14"/>
        <v>D</v>
      </c>
      <c r="Z50" t="str">
        <f t="shared" si="15"/>
        <v/>
      </c>
      <c r="AA50" t="str">
        <f t="shared" si="16"/>
        <v/>
      </c>
      <c r="AB50" t="str">
        <f t="shared" si="17"/>
        <v/>
      </c>
      <c r="AC50" t="str">
        <f t="shared" si="18"/>
        <v/>
      </c>
      <c r="AD50" t="str">
        <f t="shared" si="19"/>
        <v/>
      </c>
      <c r="AE50" t="str">
        <f t="shared" si="20"/>
        <v/>
      </c>
      <c r="AF50" t="str">
        <f t="shared" si="21"/>
        <v/>
      </c>
      <c r="AG50" s="20" t="str">
        <f t="shared" si="22"/>
        <v>Unknown</v>
      </c>
      <c r="AH50" t="str">
        <f t="shared" si="23"/>
        <v/>
      </c>
      <c r="AI50" t="str">
        <f t="shared" si="24"/>
        <v/>
      </c>
      <c r="AJ50" t="str">
        <f t="shared" si="25"/>
        <v/>
      </c>
      <c r="AK50" t="str">
        <f t="shared" si="26"/>
        <v/>
      </c>
      <c r="AL50" t="str">
        <f t="shared" si="27"/>
        <v/>
      </c>
      <c r="AM50" t="str">
        <f t="shared" si="28"/>
        <v>Unknown</v>
      </c>
    </row>
    <row r="51" spans="1:39" x14ac:dyDescent="0.2">
      <c r="A51" s="15" t="s">
        <v>22</v>
      </c>
      <c r="B51" t="s">
        <v>67</v>
      </c>
      <c r="C51" s="17" t="s">
        <v>4</v>
      </c>
      <c r="D51" s="10" t="str">
        <f t="shared" si="29"/>
        <v>Summer</v>
      </c>
      <c r="E51" s="10" t="str">
        <f t="shared" si="2"/>
        <v>NW</v>
      </c>
      <c r="F51" s="10" t="str">
        <f t="shared" si="3"/>
        <v>SD</v>
      </c>
      <c r="G51" s="10" t="str">
        <f t="shared" si="4"/>
        <v>R</v>
      </c>
      <c r="N51" s="20"/>
      <c r="O51" t="str">
        <f t="shared" si="5"/>
        <v/>
      </c>
      <c r="P51" t="str">
        <f t="shared" si="6"/>
        <v>Summer</v>
      </c>
      <c r="Q51" t="str">
        <f t="shared" si="7"/>
        <v/>
      </c>
      <c r="R51" s="20" t="str">
        <f t="shared" si="8"/>
        <v/>
      </c>
      <c r="S51" t="str">
        <f t="shared" si="9"/>
        <v>NW</v>
      </c>
      <c r="T51" t="str">
        <f t="shared" si="10"/>
        <v/>
      </c>
      <c r="U51" t="str">
        <f t="shared" si="11"/>
        <v/>
      </c>
      <c r="V51" t="str">
        <f t="shared" si="12"/>
        <v/>
      </c>
      <c r="W51" t="str">
        <f t="shared" si="12"/>
        <v>S</v>
      </c>
      <c r="X51" t="str">
        <f t="shared" si="13"/>
        <v/>
      </c>
      <c r="Y51" s="20" t="str">
        <f t="shared" si="14"/>
        <v>D</v>
      </c>
      <c r="Z51" t="str">
        <f t="shared" si="15"/>
        <v/>
      </c>
      <c r="AA51" t="str">
        <f t="shared" si="16"/>
        <v/>
      </c>
      <c r="AB51" t="str">
        <f t="shared" si="17"/>
        <v/>
      </c>
      <c r="AC51" t="str">
        <f t="shared" si="18"/>
        <v/>
      </c>
      <c r="AD51" t="str">
        <f t="shared" si="19"/>
        <v/>
      </c>
      <c r="AE51" t="str">
        <f t="shared" si="20"/>
        <v>Rock and Boulders</v>
      </c>
      <c r="AF51" t="str">
        <f t="shared" si="21"/>
        <v/>
      </c>
      <c r="AG51" s="20" t="str">
        <f t="shared" si="22"/>
        <v/>
      </c>
      <c r="AH51" t="str">
        <f t="shared" si="23"/>
        <v/>
      </c>
      <c r="AI51" t="str">
        <f t="shared" si="24"/>
        <v/>
      </c>
      <c r="AJ51" t="str">
        <f t="shared" si="25"/>
        <v/>
      </c>
      <c r="AK51" t="str">
        <f t="shared" si="26"/>
        <v/>
      </c>
      <c r="AL51" t="str">
        <f t="shared" si="27"/>
        <v>R</v>
      </c>
      <c r="AM51" t="str">
        <f t="shared" si="28"/>
        <v/>
      </c>
    </row>
    <row r="52" spans="1:39" x14ac:dyDescent="0.2">
      <c r="A52" s="15" t="s">
        <v>22</v>
      </c>
      <c r="B52" t="s">
        <v>68</v>
      </c>
      <c r="C52" s="17" t="s">
        <v>27</v>
      </c>
      <c r="D52" s="10" t="str">
        <f t="shared" si="29"/>
        <v>SpringSummer</v>
      </c>
      <c r="E52" s="10" t="str">
        <f t="shared" si="2"/>
        <v>CW</v>
      </c>
      <c r="F52" s="10" t="str">
        <f t="shared" si="3"/>
        <v>MD</v>
      </c>
      <c r="G52" s="10" t="str">
        <f t="shared" si="4"/>
        <v>SaUnknown</v>
      </c>
      <c r="N52" s="20"/>
      <c r="O52" t="str">
        <f t="shared" si="5"/>
        <v>Spring</v>
      </c>
      <c r="P52" t="str">
        <f t="shared" si="6"/>
        <v>Summer</v>
      </c>
      <c r="Q52" t="str">
        <f t="shared" si="7"/>
        <v/>
      </c>
      <c r="R52" s="20" t="str">
        <f t="shared" si="8"/>
        <v/>
      </c>
      <c r="S52" t="str">
        <f t="shared" si="9"/>
        <v/>
      </c>
      <c r="T52" t="str">
        <f t="shared" si="10"/>
        <v>CW</v>
      </c>
      <c r="U52" t="str">
        <f t="shared" si="11"/>
        <v/>
      </c>
      <c r="V52" t="str">
        <f t="shared" si="12"/>
        <v/>
      </c>
      <c r="W52" t="str">
        <f t="shared" si="12"/>
        <v/>
      </c>
      <c r="X52" t="str">
        <f t="shared" si="13"/>
        <v>M</v>
      </c>
      <c r="Y52" s="20" t="str">
        <f t="shared" si="14"/>
        <v>D</v>
      </c>
      <c r="Z52" t="str">
        <f t="shared" si="15"/>
        <v/>
      </c>
      <c r="AA52" t="str">
        <f t="shared" si="16"/>
        <v>Muddy Sand</v>
      </c>
      <c r="AB52" t="str">
        <f t="shared" si="17"/>
        <v/>
      </c>
      <c r="AC52" t="str">
        <f t="shared" si="18"/>
        <v/>
      </c>
      <c r="AD52" t="str">
        <f t="shared" si="19"/>
        <v/>
      </c>
      <c r="AE52" t="str">
        <f t="shared" si="20"/>
        <v/>
      </c>
      <c r="AF52" t="str">
        <f t="shared" si="21"/>
        <v/>
      </c>
      <c r="AG52" s="20" t="str">
        <f t="shared" si="22"/>
        <v>Unknown</v>
      </c>
      <c r="AH52" t="str">
        <f t="shared" si="23"/>
        <v/>
      </c>
      <c r="AI52" t="str">
        <f t="shared" si="24"/>
        <v>Sa</v>
      </c>
      <c r="AJ52" t="str">
        <f t="shared" si="25"/>
        <v/>
      </c>
      <c r="AK52" t="str">
        <f t="shared" si="26"/>
        <v/>
      </c>
      <c r="AL52" t="str">
        <f t="shared" si="27"/>
        <v/>
      </c>
      <c r="AM52" t="str">
        <f t="shared" si="28"/>
        <v>Unknown</v>
      </c>
    </row>
    <row r="53" spans="1:39" x14ac:dyDescent="0.2">
      <c r="A53" s="15" t="s">
        <v>22</v>
      </c>
      <c r="B53" t="s">
        <v>69</v>
      </c>
      <c r="C53" s="17" t="s">
        <v>26</v>
      </c>
      <c r="D53" s="10" t="str">
        <f t="shared" si="29"/>
        <v>Summer</v>
      </c>
      <c r="E53" s="10" t="str">
        <f t="shared" si="2"/>
        <v>CW</v>
      </c>
      <c r="F53" s="10" t="str">
        <f t="shared" si="3"/>
        <v>M</v>
      </c>
      <c r="G53" s="10" t="str">
        <f t="shared" si="4"/>
        <v>SaR</v>
      </c>
      <c r="N53" s="20"/>
      <c r="O53" t="str">
        <f t="shared" si="5"/>
        <v/>
      </c>
      <c r="P53" t="str">
        <f t="shared" si="6"/>
        <v>Summer</v>
      </c>
      <c r="Q53" t="str">
        <f t="shared" si="7"/>
        <v/>
      </c>
      <c r="R53" s="20" t="str">
        <f t="shared" si="8"/>
        <v/>
      </c>
      <c r="S53" t="str">
        <f t="shared" si="9"/>
        <v/>
      </c>
      <c r="T53" t="str">
        <f t="shared" si="10"/>
        <v>CW</v>
      </c>
      <c r="U53" t="str">
        <f t="shared" si="11"/>
        <v/>
      </c>
      <c r="V53" t="str">
        <f t="shared" si="12"/>
        <v/>
      </c>
      <c r="W53" t="str">
        <f t="shared" si="12"/>
        <v/>
      </c>
      <c r="X53" t="str">
        <f t="shared" si="13"/>
        <v>M</v>
      </c>
      <c r="Y53" s="20" t="str">
        <f t="shared" si="14"/>
        <v/>
      </c>
      <c r="Z53" t="str">
        <f t="shared" si="15"/>
        <v/>
      </c>
      <c r="AA53" t="str">
        <f t="shared" si="16"/>
        <v/>
      </c>
      <c r="AB53" t="str">
        <f t="shared" si="17"/>
        <v/>
      </c>
      <c r="AC53" t="str">
        <f t="shared" si="18"/>
        <v/>
      </c>
      <c r="AD53" t="str">
        <f t="shared" si="19"/>
        <v/>
      </c>
      <c r="AE53" t="str">
        <f t="shared" si="20"/>
        <v>Rock and Boulders</v>
      </c>
      <c r="AF53" t="str">
        <f t="shared" si="21"/>
        <v/>
      </c>
      <c r="AG53" s="20" t="str">
        <f t="shared" si="22"/>
        <v/>
      </c>
      <c r="AH53" t="str">
        <f t="shared" si="23"/>
        <v/>
      </c>
      <c r="AI53" t="str">
        <f t="shared" si="24"/>
        <v>Sa</v>
      </c>
      <c r="AJ53" t="str">
        <f t="shared" si="25"/>
        <v/>
      </c>
      <c r="AK53" t="str">
        <f t="shared" si="26"/>
        <v/>
      </c>
      <c r="AL53" t="str">
        <f t="shared" si="27"/>
        <v>R</v>
      </c>
      <c r="AM53" t="str">
        <f t="shared" si="28"/>
        <v/>
      </c>
    </row>
    <row r="54" spans="1:39" x14ac:dyDescent="0.2">
      <c r="A54" s="15" t="s">
        <v>22</v>
      </c>
      <c r="B54" t="s">
        <v>70</v>
      </c>
      <c r="C54" s="17" t="s">
        <v>24</v>
      </c>
      <c r="D54" s="10" t="str">
        <f t="shared" si="29"/>
        <v>AutumnWinter</v>
      </c>
      <c r="E54" s="10" t="str">
        <f t="shared" si="2"/>
        <v>CW</v>
      </c>
      <c r="F54" s="10" t="str">
        <f t="shared" si="3"/>
        <v>M</v>
      </c>
      <c r="G54" s="10" t="str">
        <f t="shared" si="4"/>
        <v>SaR</v>
      </c>
      <c r="N54" s="20"/>
      <c r="O54" t="str">
        <f t="shared" si="5"/>
        <v/>
      </c>
      <c r="P54" t="str">
        <f t="shared" si="6"/>
        <v/>
      </c>
      <c r="Q54" t="str">
        <f t="shared" si="7"/>
        <v>Autumn</v>
      </c>
      <c r="R54" s="20" t="str">
        <f t="shared" si="8"/>
        <v>Winter</v>
      </c>
      <c r="S54" t="str">
        <f t="shared" si="9"/>
        <v/>
      </c>
      <c r="T54" t="str">
        <f t="shared" si="10"/>
        <v>CW</v>
      </c>
      <c r="U54" t="str">
        <f t="shared" si="11"/>
        <v/>
      </c>
      <c r="V54" t="str">
        <f t="shared" si="12"/>
        <v/>
      </c>
      <c r="W54" t="str">
        <f t="shared" si="12"/>
        <v/>
      </c>
      <c r="X54" t="str">
        <f t="shared" si="13"/>
        <v>M</v>
      </c>
      <c r="Y54" s="20" t="str">
        <f t="shared" si="14"/>
        <v/>
      </c>
      <c r="Z54" t="str">
        <f t="shared" si="15"/>
        <v/>
      </c>
      <c r="AA54" t="str">
        <f t="shared" si="16"/>
        <v>Muddy Sand</v>
      </c>
      <c r="AB54" t="str">
        <f t="shared" si="17"/>
        <v/>
      </c>
      <c r="AC54" t="str">
        <f t="shared" si="18"/>
        <v/>
      </c>
      <c r="AD54" t="str">
        <f t="shared" si="19"/>
        <v/>
      </c>
      <c r="AE54" t="str">
        <f t="shared" si="20"/>
        <v>Rock and Boulders</v>
      </c>
      <c r="AF54" t="str">
        <f t="shared" si="21"/>
        <v/>
      </c>
      <c r="AG54" s="20" t="str">
        <f t="shared" si="22"/>
        <v/>
      </c>
      <c r="AH54" t="str">
        <f t="shared" si="23"/>
        <v/>
      </c>
      <c r="AI54" t="str">
        <f t="shared" si="24"/>
        <v>Sa</v>
      </c>
      <c r="AJ54" t="str">
        <f t="shared" si="25"/>
        <v/>
      </c>
      <c r="AK54" t="str">
        <f t="shared" si="26"/>
        <v/>
      </c>
      <c r="AL54" t="str">
        <f t="shared" si="27"/>
        <v>R</v>
      </c>
      <c r="AM54" t="str">
        <f t="shared" si="28"/>
        <v/>
      </c>
    </row>
    <row r="55" spans="1:39" x14ac:dyDescent="0.2">
      <c r="A55" s="15" t="s">
        <v>22</v>
      </c>
      <c r="B55" t="s">
        <v>71</v>
      </c>
      <c r="C55" s="17" t="s">
        <v>8</v>
      </c>
      <c r="D55" s="10" t="str">
        <f t="shared" si="29"/>
        <v>Spring</v>
      </c>
      <c r="E55" s="10" t="str">
        <f t="shared" si="2"/>
        <v>NWCW</v>
      </c>
      <c r="F55" s="10" t="str">
        <f t="shared" si="3"/>
        <v>SM</v>
      </c>
      <c r="G55" s="10" t="str">
        <f t="shared" si="4"/>
        <v>MuSa</v>
      </c>
      <c r="N55" s="20"/>
      <c r="O55" t="str">
        <f t="shared" si="5"/>
        <v>Spring</v>
      </c>
      <c r="P55" t="str">
        <f t="shared" si="6"/>
        <v/>
      </c>
      <c r="Q55" t="str">
        <f t="shared" si="7"/>
        <v/>
      </c>
      <c r="R55" s="20" t="str">
        <f t="shared" si="8"/>
        <v/>
      </c>
      <c r="S55" t="str">
        <f t="shared" si="9"/>
        <v>NW</v>
      </c>
      <c r="T55" t="str">
        <f t="shared" si="10"/>
        <v>CW</v>
      </c>
      <c r="U55" t="str">
        <f t="shared" si="11"/>
        <v/>
      </c>
      <c r="V55" t="str">
        <f t="shared" si="12"/>
        <v/>
      </c>
      <c r="W55" t="str">
        <f t="shared" si="12"/>
        <v>S</v>
      </c>
      <c r="X55" t="str">
        <f t="shared" si="13"/>
        <v>M</v>
      </c>
      <c r="Y55" s="20" t="str">
        <f t="shared" si="14"/>
        <v/>
      </c>
      <c r="Z55" t="str">
        <f t="shared" si="15"/>
        <v/>
      </c>
      <c r="AA55" t="str">
        <f t="shared" si="16"/>
        <v>Muddy Sand</v>
      </c>
      <c r="AB55" t="str">
        <f t="shared" si="17"/>
        <v/>
      </c>
      <c r="AC55" t="str">
        <f t="shared" si="18"/>
        <v/>
      </c>
      <c r="AD55" t="str">
        <f t="shared" si="19"/>
        <v/>
      </c>
      <c r="AE55" t="str">
        <f t="shared" si="20"/>
        <v/>
      </c>
      <c r="AF55" t="str">
        <f t="shared" si="21"/>
        <v/>
      </c>
      <c r="AG55" s="20" t="str">
        <f t="shared" si="22"/>
        <v/>
      </c>
      <c r="AH55" t="str">
        <f t="shared" si="23"/>
        <v>Mu</v>
      </c>
      <c r="AI55" t="str">
        <f t="shared" si="24"/>
        <v>Sa</v>
      </c>
      <c r="AJ55" t="str">
        <f t="shared" si="25"/>
        <v/>
      </c>
      <c r="AK55" t="str">
        <f t="shared" si="26"/>
        <v/>
      </c>
      <c r="AL55" t="str">
        <f t="shared" si="27"/>
        <v/>
      </c>
      <c r="AM55" t="str">
        <f t="shared" si="28"/>
        <v/>
      </c>
    </row>
    <row r="56" spans="1:39" x14ac:dyDescent="0.2">
      <c r="A56" s="15" t="s">
        <v>22</v>
      </c>
      <c r="B56" t="s">
        <v>72</v>
      </c>
      <c r="C56" s="17" t="s">
        <v>25</v>
      </c>
      <c r="D56" s="10" t="str">
        <f t="shared" si="29"/>
        <v>SummerAutumn</v>
      </c>
      <c r="E56" s="10" t="str">
        <f t="shared" si="2"/>
        <v>CW</v>
      </c>
      <c r="F56" s="10" t="str">
        <f t="shared" si="3"/>
        <v>S</v>
      </c>
      <c r="G56" s="10" t="str">
        <f t="shared" si="4"/>
        <v>SaR</v>
      </c>
      <c r="N56" s="20"/>
      <c r="O56" t="str">
        <f t="shared" si="5"/>
        <v/>
      </c>
      <c r="P56" t="str">
        <f t="shared" si="6"/>
        <v>Summer</v>
      </c>
      <c r="Q56" t="str">
        <f t="shared" si="7"/>
        <v>Autumn</v>
      </c>
      <c r="R56" s="20" t="str">
        <f t="shared" si="8"/>
        <v/>
      </c>
      <c r="S56" t="str">
        <f t="shared" si="9"/>
        <v/>
      </c>
      <c r="T56" t="str">
        <f t="shared" si="10"/>
        <v>CW</v>
      </c>
      <c r="U56" t="str">
        <f t="shared" si="11"/>
        <v/>
      </c>
      <c r="V56" t="str">
        <f t="shared" si="12"/>
        <v/>
      </c>
      <c r="W56" t="str">
        <f t="shared" si="12"/>
        <v>S</v>
      </c>
      <c r="X56" t="str">
        <f t="shared" si="13"/>
        <v/>
      </c>
      <c r="Y56" s="20" t="str">
        <f t="shared" si="14"/>
        <v/>
      </c>
      <c r="Z56" t="str">
        <f t="shared" si="15"/>
        <v/>
      </c>
      <c r="AA56" t="str">
        <f t="shared" si="16"/>
        <v/>
      </c>
      <c r="AB56" t="str">
        <f t="shared" si="17"/>
        <v/>
      </c>
      <c r="AC56" t="str">
        <f t="shared" si="18"/>
        <v/>
      </c>
      <c r="AD56" t="str">
        <f t="shared" si="19"/>
        <v/>
      </c>
      <c r="AE56" t="str">
        <f t="shared" si="20"/>
        <v>Rock and Boulders</v>
      </c>
      <c r="AF56" t="str">
        <f t="shared" si="21"/>
        <v/>
      </c>
      <c r="AG56" s="20" t="str">
        <f t="shared" si="22"/>
        <v/>
      </c>
      <c r="AH56" t="str">
        <f t="shared" si="23"/>
        <v/>
      </c>
      <c r="AI56" t="str">
        <f t="shared" si="24"/>
        <v>Sa</v>
      </c>
      <c r="AJ56" t="str">
        <f t="shared" si="25"/>
        <v/>
      </c>
      <c r="AK56" t="str">
        <f t="shared" si="26"/>
        <v/>
      </c>
      <c r="AL56" t="str">
        <f t="shared" si="27"/>
        <v>R</v>
      </c>
      <c r="AM56" t="str">
        <f t="shared" si="28"/>
        <v/>
      </c>
    </row>
    <row r="57" spans="1:39" x14ac:dyDescent="0.2">
      <c r="A57" s="15" t="s">
        <v>22</v>
      </c>
      <c r="B57" t="s">
        <v>73</v>
      </c>
      <c r="C57" s="17" t="s">
        <v>23</v>
      </c>
      <c r="D57" s="10" t="str">
        <f t="shared" si="29"/>
        <v>SpringSummer</v>
      </c>
      <c r="E57" s="10" t="str">
        <f t="shared" si="2"/>
        <v>CWSWS</v>
      </c>
      <c r="F57" s="10" t="str">
        <f t="shared" si="3"/>
        <v>MD</v>
      </c>
      <c r="G57" s="10" t="str">
        <f t="shared" si="4"/>
        <v>SaUnknown</v>
      </c>
      <c r="N57" s="20"/>
      <c r="O57" t="str">
        <f t="shared" si="5"/>
        <v>Spring</v>
      </c>
      <c r="P57" t="str">
        <f t="shared" si="6"/>
        <v>Summer</v>
      </c>
      <c r="Q57" t="str">
        <f t="shared" si="7"/>
        <v/>
      </c>
      <c r="R57" s="20" t="str">
        <f t="shared" si="8"/>
        <v/>
      </c>
      <c r="S57" t="str">
        <f t="shared" si="9"/>
        <v/>
      </c>
      <c r="T57" t="str">
        <f t="shared" si="10"/>
        <v>CW</v>
      </c>
      <c r="U57" t="str">
        <f t="shared" si="11"/>
        <v>SW</v>
      </c>
      <c r="V57" t="str">
        <f t="shared" si="12"/>
        <v>S</v>
      </c>
      <c r="W57" t="str">
        <f t="shared" si="12"/>
        <v/>
      </c>
      <c r="X57" t="str">
        <f t="shared" si="13"/>
        <v>M</v>
      </c>
      <c r="Y57" s="20" t="str">
        <f t="shared" si="14"/>
        <v>D</v>
      </c>
      <c r="Z57" t="str">
        <f t="shared" si="15"/>
        <v/>
      </c>
      <c r="AA57" t="str">
        <f t="shared" si="16"/>
        <v>Muddy Sand</v>
      </c>
      <c r="AB57" t="str">
        <f t="shared" si="17"/>
        <v/>
      </c>
      <c r="AC57" t="str">
        <f t="shared" si="18"/>
        <v/>
      </c>
      <c r="AD57" t="str">
        <f t="shared" si="19"/>
        <v/>
      </c>
      <c r="AE57" t="str">
        <f t="shared" si="20"/>
        <v/>
      </c>
      <c r="AF57" t="str">
        <f t="shared" si="21"/>
        <v/>
      </c>
      <c r="AG57" s="20" t="str">
        <f t="shared" si="22"/>
        <v>Unknown</v>
      </c>
      <c r="AH57" t="str">
        <f t="shared" si="23"/>
        <v/>
      </c>
      <c r="AI57" t="str">
        <f t="shared" si="24"/>
        <v>Sa</v>
      </c>
      <c r="AJ57" t="str">
        <f t="shared" si="25"/>
        <v/>
      </c>
      <c r="AK57" t="str">
        <f t="shared" si="26"/>
        <v/>
      </c>
      <c r="AL57" t="str">
        <f t="shared" si="27"/>
        <v/>
      </c>
      <c r="AM57" t="str">
        <f t="shared" si="28"/>
        <v>Unknown</v>
      </c>
    </row>
    <row r="58" spans="1:39" x14ac:dyDescent="0.2">
      <c r="A58" s="15" t="s">
        <v>22</v>
      </c>
      <c r="B58" t="s">
        <v>74</v>
      </c>
      <c r="C58" s="17" t="s">
        <v>21</v>
      </c>
      <c r="D58" s="10" t="str">
        <f t="shared" si="29"/>
        <v>SpringWinter</v>
      </c>
      <c r="E58" s="10" t="str">
        <f t="shared" si="2"/>
        <v>CWSW</v>
      </c>
      <c r="F58" s="10" t="str">
        <f t="shared" si="3"/>
        <v>MD</v>
      </c>
      <c r="G58" s="10" t="str">
        <f t="shared" si="4"/>
        <v>SaUnknown</v>
      </c>
      <c r="N58" s="20"/>
      <c r="O58" t="str">
        <f t="shared" si="5"/>
        <v>Spring</v>
      </c>
      <c r="P58" t="str">
        <f t="shared" si="6"/>
        <v/>
      </c>
      <c r="Q58" t="str">
        <f t="shared" si="7"/>
        <v/>
      </c>
      <c r="R58" s="20" t="str">
        <f t="shared" si="8"/>
        <v>Winter</v>
      </c>
      <c r="S58" t="str">
        <f t="shared" si="9"/>
        <v/>
      </c>
      <c r="T58" t="str">
        <f t="shared" si="10"/>
        <v>CW</v>
      </c>
      <c r="U58" t="str">
        <f t="shared" si="11"/>
        <v>SW</v>
      </c>
      <c r="V58" t="str">
        <f t="shared" si="12"/>
        <v/>
      </c>
      <c r="W58" t="str">
        <f t="shared" si="12"/>
        <v/>
      </c>
      <c r="X58" t="str">
        <f t="shared" si="13"/>
        <v>M</v>
      </c>
      <c r="Y58" s="20" t="str">
        <f t="shared" si="14"/>
        <v>D</v>
      </c>
      <c r="Z58" t="str">
        <f t="shared" si="15"/>
        <v/>
      </c>
      <c r="AA58" t="str">
        <f t="shared" si="16"/>
        <v>Muddy Sand</v>
      </c>
      <c r="AB58" t="str">
        <f t="shared" si="17"/>
        <v/>
      </c>
      <c r="AC58" t="str">
        <f t="shared" si="18"/>
        <v/>
      </c>
      <c r="AD58" t="str">
        <f t="shared" si="19"/>
        <v/>
      </c>
      <c r="AE58" t="str">
        <f t="shared" si="20"/>
        <v/>
      </c>
      <c r="AF58" t="str">
        <f t="shared" si="21"/>
        <v/>
      </c>
      <c r="AG58" s="20" t="str">
        <f t="shared" si="22"/>
        <v>Unknown</v>
      </c>
      <c r="AH58" t="str">
        <f t="shared" si="23"/>
        <v/>
      </c>
      <c r="AI58" t="str">
        <f t="shared" si="24"/>
        <v>Sa</v>
      </c>
      <c r="AJ58" t="str">
        <f t="shared" si="25"/>
        <v/>
      </c>
      <c r="AK58" t="str">
        <f t="shared" si="26"/>
        <v/>
      </c>
      <c r="AL58" t="str">
        <f t="shared" si="27"/>
        <v/>
      </c>
      <c r="AM58" t="str">
        <f t="shared" si="28"/>
        <v>Unknown</v>
      </c>
    </row>
  </sheetData>
  <conditionalFormatting sqref="E2:AM29">
    <cfRule type="cellIs" dxfId="3" priority="1" operator="between">
      <formula>75</formula>
      <formula>100</formula>
    </cfRule>
    <cfRule type="cellIs" dxfId="2" priority="2" operator="between">
      <formula>50</formula>
      <formula>74.9</formula>
    </cfRule>
    <cfRule type="cellIs" dxfId="1" priority="3" operator="between">
      <formula>0</formula>
      <formula>24.9</formula>
    </cfRule>
    <cfRule type="cellIs" dxfId="0" priority="4" stopIfTrue="1" operator="between">
      <formula>25</formula>
      <formula>49.9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Clean</vt:lpstr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CARDOSO LEITÃO</dc:creator>
  <cp:lastModifiedBy>Pedro Leitão</cp:lastModifiedBy>
  <dcterms:created xsi:type="dcterms:W3CDTF">2025-06-07T09:08:53Z</dcterms:created>
  <dcterms:modified xsi:type="dcterms:W3CDTF">2026-03-30T12:52:30Z</dcterms:modified>
</cp:coreProperties>
</file>